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2 - Mikrobiota\1- Studier\Andre studier\2018 - urinmikrobiota metodestudie\Storage\Data\303_Yusuf og Abdisalam\"/>
    </mc:Choice>
  </mc:AlternateContent>
  <bookViews>
    <workbookView xWindow="0" yWindow="0" windowWidth="23040" windowHeight="9396"/>
  </bookViews>
  <sheets>
    <sheet name="Metadata" sheetId="1" r:id="rId1"/>
    <sheet name="Sheet1" sheetId="14" r:id="rId2"/>
  </sheets>
  <definedNames>
    <definedName name="_xlnm._FilterDatabase" localSheetId="0" hidden="1">Metadata!$A$1:$H$157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3" i="1" l="1"/>
  <c r="H98" i="1"/>
  <c r="H89" i="1"/>
  <c r="H116" i="1"/>
  <c r="H78" i="1"/>
  <c r="H81" i="1"/>
  <c r="H83" i="1"/>
  <c r="H51" i="1"/>
  <c r="H127" i="1"/>
  <c r="H147" i="1"/>
  <c r="H152" i="1"/>
  <c r="H140" i="1"/>
  <c r="H21" i="1"/>
  <c r="H100" i="1"/>
  <c r="H53" i="1"/>
  <c r="H35" i="1"/>
  <c r="H96" i="1"/>
  <c r="H151" i="1"/>
  <c r="H153" i="1"/>
  <c r="H132" i="1"/>
  <c r="H8" i="1"/>
  <c r="H104" i="1"/>
  <c r="H13" i="1"/>
  <c r="H93" i="1"/>
  <c r="H87" i="1"/>
  <c r="H141" i="1"/>
  <c r="H156" i="1"/>
  <c r="H136" i="1"/>
  <c r="H34" i="1"/>
  <c r="H134" i="1"/>
  <c r="H125" i="1"/>
  <c r="H68" i="1"/>
  <c r="H118" i="1"/>
  <c r="H101" i="1"/>
  <c r="H144" i="1"/>
  <c r="H103" i="1"/>
  <c r="H33" i="1"/>
  <c r="H110" i="1"/>
  <c r="H42" i="1"/>
  <c r="H142" i="1"/>
  <c r="H115" i="1"/>
  <c r="H57" i="1"/>
  <c r="H61" i="1"/>
  <c r="H50" i="1"/>
  <c r="H29" i="1"/>
  <c r="H26" i="1"/>
  <c r="H92" i="1"/>
  <c r="H67" i="1"/>
  <c r="H108" i="1"/>
  <c r="H69" i="1"/>
  <c r="H73" i="1"/>
  <c r="H52" i="1"/>
  <c r="H25" i="1"/>
  <c r="H138" i="1"/>
  <c r="H58" i="1"/>
  <c r="H46" i="1"/>
  <c r="H131" i="1"/>
  <c r="H71" i="1"/>
  <c r="H63" i="1"/>
  <c r="H32" i="1"/>
  <c r="H41" i="1"/>
  <c r="H15" i="1"/>
  <c r="H86" i="1"/>
  <c r="H7" i="1"/>
  <c r="H137" i="1"/>
  <c r="H55" i="1"/>
  <c r="H45" i="1"/>
  <c r="H70" i="1"/>
  <c r="H14" i="1"/>
  <c r="H9" i="1"/>
  <c r="H94" i="1"/>
  <c r="H82" i="1"/>
  <c r="H129" i="1"/>
  <c r="H106" i="1"/>
  <c r="H85" i="1"/>
  <c r="H130" i="1"/>
</calcChain>
</file>

<file path=xl/sharedStrings.xml><?xml version="1.0" encoding="utf-8"?>
<sst xmlns="http://schemas.openxmlformats.org/spreadsheetml/2006/main" count="1340" uniqueCount="435">
  <si>
    <t>SeqID</t>
  </si>
  <si>
    <t>Mapped</t>
  </si>
  <si>
    <t>Samplename</t>
  </si>
  <si>
    <t>ConcLib</t>
  </si>
  <si>
    <t>ConcExt</t>
  </si>
  <si>
    <t>MQ170915-252</t>
  </si>
  <si>
    <t>MQ170915-253</t>
  </si>
  <si>
    <t>MQ170915-254</t>
  </si>
  <si>
    <t>MQ170915-255</t>
  </si>
  <si>
    <t>MQ170915-256</t>
  </si>
  <si>
    <t>MQ170915-257</t>
  </si>
  <si>
    <t>MQ170915-258</t>
  </si>
  <si>
    <t>MQ170915-259</t>
  </si>
  <si>
    <t>MQ170915-260</t>
  </si>
  <si>
    <t>MQ170915-261</t>
  </si>
  <si>
    <t>MQ170915-262</t>
  </si>
  <si>
    <t>MQ170915-263</t>
  </si>
  <si>
    <t>MQ170915-264</t>
  </si>
  <si>
    <t>MQ170915-265</t>
  </si>
  <si>
    <t>MQ170915-266</t>
  </si>
  <si>
    <t>MQ170915-267</t>
  </si>
  <si>
    <t>MQ170915-268</t>
  </si>
  <si>
    <t>MQ170915-269</t>
  </si>
  <si>
    <t>MQ170915-270</t>
  </si>
  <si>
    <t>MQ170915-163</t>
  </si>
  <si>
    <t>MQ170915-164</t>
  </si>
  <si>
    <t>MQ170915-165</t>
  </si>
  <si>
    <t>MQ170915-166</t>
  </si>
  <si>
    <t>MQ170915-167</t>
  </si>
  <si>
    <t>MQ170915-168</t>
  </si>
  <si>
    <t>MQ170915-169</t>
  </si>
  <si>
    <t>MQ170915-170</t>
  </si>
  <si>
    <t>MQ170915-171</t>
  </si>
  <si>
    <t>MQ170915-172</t>
  </si>
  <si>
    <t>MQ170915-173</t>
  </si>
  <si>
    <t>MQ170915-174</t>
  </si>
  <si>
    <t>MQ170915-175</t>
  </si>
  <si>
    <t>MQ170915-176</t>
  </si>
  <si>
    <t>MQ170915-177</t>
  </si>
  <si>
    <t>MQ170915-178</t>
  </si>
  <si>
    <t>MQ170915-179</t>
  </si>
  <si>
    <t>MQ170915-180</t>
  </si>
  <si>
    <t>MQ170915-181</t>
  </si>
  <si>
    <t>MQ170915-182</t>
  </si>
  <si>
    <t>MQ170915-183</t>
  </si>
  <si>
    <t>ReadID</t>
  </si>
  <si>
    <t>SampleID</t>
  </si>
  <si>
    <t>Raw</t>
  </si>
  <si>
    <t>Trimmed</t>
  </si>
  <si>
    <t>Merged</t>
  </si>
  <si>
    <t>PhiXScreened</t>
  </si>
  <si>
    <t>M00878:215:000000000-BFB9J:1:N:0:AATCAGTC+AAGGCGCT</t>
  </si>
  <si>
    <t>M00878:215:000000000-BFB9J:1:N:0:AATCAGTC+TTGGGTAC</t>
  </si>
  <si>
    <t>M00878:215:000000000-BFB9J:1:N:0:AATCCGTA+AAGGCGCT</t>
  </si>
  <si>
    <t>M00878:215:000000000-BFB9J:1:N:0:AATCCGTA+ACCATAGC</t>
  </si>
  <si>
    <t>M00878:215:000000000-BFB9J:1:N:0:AATCCGTA+CACTACGC</t>
  </si>
  <si>
    <t>M00878:215:000000000-BFB9J:1:N:0:AATCCGTA+GAACACTT</t>
  </si>
  <si>
    <t>M00878:215:000000000-BFB9J:1:N:0:AATCCGTA+GAGCCATC</t>
  </si>
  <si>
    <t>M00878:215:000000000-BFB9J:1:N:0:AATCCGTA+TCGACATC</t>
  </si>
  <si>
    <t>M00878:215:000000000-BFB9J:1:N:0:AATCCGTA+TGCAGTCC</t>
  </si>
  <si>
    <t>M00878:215:000000000-BFB9J:1:N:0:AATCCGTA+TTGGGTAC</t>
  </si>
  <si>
    <t>M00878:215:000000000-BFB9J:1:N:0:ACACCTGG+AAGGCGCT</t>
  </si>
  <si>
    <t>M00878:215:000000000-BFB9J:1:N:0:ACACCTGG+ACCATAGC</t>
  </si>
  <si>
    <t>M00878:215:000000000-BFB9J:1:N:0:ACACCTGG+CACTACGC</t>
  </si>
  <si>
    <t>M00878:215:000000000-BFB9J:1:N:0:ACACCTGG+GAACACTT</t>
  </si>
  <si>
    <t>M00878:215:000000000-BFB9J:1:N:0:ACACCTGG+GAGCCATC</t>
  </si>
  <si>
    <t>M00878:215:000000000-BFB9J:1:N:0:ACACCTGG+TCGACATC</t>
  </si>
  <si>
    <t>M00878:215:000000000-BFB9J:1:N:0:ACACCTGG+TGCAGTCC</t>
  </si>
  <si>
    <t>M00878:215:000000000-BFB9J:1:N:0:ACACCTGG+TTGGGTAC</t>
  </si>
  <si>
    <t>M00878:215:000000000-BFB9J:1:N:0:TATCGTTG+CACTACGC</t>
  </si>
  <si>
    <t>ReadID	SampleID	Raw	Trimmed	Merged	PhiXScreened	Mapped</t>
  </si>
  <si>
    <t>M00878:215:000000000-BFB9J:1:N:0:ACTCGCTA+AAGGCTAT</t>
  </si>
  <si>
    <t>M00878:215:000000000-BFB9J:1:N:0:ACTCGCTA+CCTAGAGT</t>
  </si>
  <si>
    <t>M00878:215:000000000-BFB9J:1:N:0:ACTCGCTA+CTATTAAG</t>
  </si>
  <si>
    <t>M00878:215:000000000-BFB9J:1:N:0:ACTCGCTA+GAGCCTTA</t>
  </si>
  <si>
    <t>M00878:215:000000000-BFB9J:1:N:0:ACTCGCTA+GCGTAAGA</t>
  </si>
  <si>
    <t>M00878:215:000000000-BFB9J:1:N:0:ACTCGCTA+TCGACTAG</t>
  </si>
  <si>
    <t>M00878:215:000000000-BFB9J:1:N:0:ACTCGCTA+TTATGCGA</t>
  </si>
  <si>
    <t>M00878:215:000000000-BFB9J:1:N:0:ACTCGCTA+TTCTAGCT</t>
  </si>
  <si>
    <t>M00878:215:000000000-BFB9J:1:N:0:GCGTAGTA+CCTAGAGT</t>
  </si>
  <si>
    <t>M00878:215:000000000-BFB9J:1:N:0:GCGTAGTA+CTATTAAG</t>
  </si>
  <si>
    <t>M00878:215:000000000-BFB9J:1:N:0:GCGTAGTA+GCGTAAGA</t>
  </si>
  <si>
    <t>M00878:215:000000000-BFB9J:1:N:0:GCGTAGTA+TCGACTAG</t>
  </si>
  <si>
    <t>M00878:215:000000000-BFB9J:1:N:0:GCGTAGTA+TTCTAGCT</t>
  </si>
  <si>
    <t>M00878:215:000000000-BFB9J:1:N:0:GGAGCTAC+AAGGCTAT</t>
  </si>
  <si>
    <t>M00878:215:000000000-BFB9J:1:N:0:GGAGCTAC+CCTAGAGT</t>
  </si>
  <si>
    <t>M00878:215:000000000-BFB9J:1:N:0:GGAGCTAC+CTATTAAG</t>
  </si>
  <si>
    <t>M00878:215:000000000-BFB9J:1:N:0:GGAGCTAC+GAGCCTTA</t>
  </si>
  <si>
    <t>M00878:215:000000000-BFB9J:1:N:0:GGAGCTAC+GCGTAAGA</t>
  </si>
  <si>
    <t>M00878:215:000000000-BFB9J:1:N:0:GGAGCTAC+TCGACTAG</t>
  </si>
  <si>
    <t>M00878:215:000000000-BFB9J:1:N:0:GGAGCTAC+TTATGCGA</t>
  </si>
  <si>
    <t>M00878:215:000000000-BFB9J:1:N:0:GGAGCTAC+TTCTAGCT</t>
  </si>
  <si>
    <t>1_1_M_U</t>
  </si>
  <si>
    <t>3_1_M_U</t>
  </si>
  <si>
    <t>4_1_M_U</t>
  </si>
  <si>
    <t>5_1_M_U</t>
  </si>
  <si>
    <t>6_1_M_U</t>
  </si>
  <si>
    <t>7_1_M_U</t>
  </si>
  <si>
    <t>8_1_M_U</t>
  </si>
  <si>
    <t>9_1_M_U</t>
  </si>
  <si>
    <t>1_1_A_U</t>
  </si>
  <si>
    <t>3_1_A_U</t>
  </si>
  <si>
    <t>4_1_A_U</t>
  </si>
  <si>
    <t>5_1_A_U</t>
  </si>
  <si>
    <t>6_1_A_U</t>
  </si>
  <si>
    <t>7_1_A_U</t>
  </si>
  <si>
    <t>8_1_A_U</t>
  </si>
  <si>
    <t>9_1_A_U</t>
  </si>
  <si>
    <t>1_2_M_U</t>
  </si>
  <si>
    <t>3_2_M_U</t>
  </si>
  <si>
    <t>4_2_M_U</t>
  </si>
  <si>
    <t>5_2_M_U</t>
  </si>
  <si>
    <t>6_2_M_U</t>
  </si>
  <si>
    <t>7_2_M_U</t>
  </si>
  <si>
    <t>8_2_M_U</t>
  </si>
  <si>
    <t>9_2_M_U</t>
  </si>
  <si>
    <t>1_2_A_U</t>
  </si>
  <si>
    <t>3_2_A_U</t>
  </si>
  <si>
    <t>4_2_A_U</t>
  </si>
  <si>
    <t>5_2_A_U</t>
  </si>
  <si>
    <t>6_2_A_U</t>
  </si>
  <si>
    <t>7_2_A_U</t>
  </si>
  <si>
    <t>8_2_A_U</t>
  </si>
  <si>
    <t>9_2_A_U</t>
  </si>
  <si>
    <t>10_1_M_U</t>
  </si>
  <si>
    <t>11_1_M_U</t>
  </si>
  <si>
    <t>12_1_M_U</t>
  </si>
  <si>
    <t>13_1_M_U</t>
  </si>
  <si>
    <t>14_1_M_U</t>
  </si>
  <si>
    <t>15_1_M_U</t>
  </si>
  <si>
    <t>16_1_M_U</t>
  </si>
  <si>
    <t>17_1_M_U</t>
  </si>
  <si>
    <t>10_1_A_U</t>
  </si>
  <si>
    <t>11_1_A_U</t>
  </si>
  <si>
    <t>12_1_A_U</t>
  </si>
  <si>
    <t>13_1_A_U</t>
  </si>
  <si>
    <t>14_1_A_U</t>
  </si>
  <si>
    <t>15_1_A_U</t>
  </si>
  <si>
    <t>16_1_A_U</t>
  </si>
  <si>
    <t>17_1_A_U</t>
  </si>
  <si>
    <t>10_2_M_U</t>
  </si>
  <si>
    <t>11_2_M_U</t>
  </si>
  <si>
    <t>12_2_M_U</t>
  </si>
  <si>
    <t>13_2_M_U</t>
  </si>
  <si>
    <t>14_2_M_U</t>
  </si>
  <si>
    <t>15_2_M_U</t>
  </si>
  <si>
    <t>16_2_M_U</t>
  </si>
  <si>
    <t>17_2_M_U</t>
  </si>
  <si>
    <t>10_2_A_U</t>
  </si>
  <si>
    <t>11_2_A_U</t>
  </si>
  <si>
    <t>12_2_A_U</t>
  </si>
  <si>
    <t>13_2_A_U</t>
  </si>
  <si>
    <t>14_2_A_U</t>
  </si>
  <si>
    <t>15_2_A_U</t>
  </si>
  <si>
    <t>16_2_A_U</t>
  </si>
  <si>
    <t>17_2_A_U</t>
  </si>
  <si>
    <t>18_1_M_U</t>
  </si>
  <si>
    <t>19_1_M_U</t>
  </si>
  <si>
    <t>20_1_M_U</t>
  </si>
  <si>
    <t>NC_U</t>
  </si>
  <si>
    <t>18_1_A_U</t>
  </si>
  <si>
    <t>19_1_A_U</t>
  </si>
  <si>
    <t>20_1_A_U</t>
  </si>
  <si>
    <t>18_2_M_U</t>
  </si>
  <si>
    <t>19_2_M_U</t>
  </si>
  <si>
    <t>20_2_M_U</t>
  </si>
  <si>
    <t>18_2_A_U</t>
  </si>
  <si>
    <t>19_2_A_U</t>
  </si>
  <si>
    <t>20_2_A_U</t>
  </si>
  <si>
    <t>1_1_M_U_2</t>
  </si>
  <si>
    <t>3_1_M_U_2</t>
  </si>
  <si>
    <t>4_1_M_U_2</t>
  </si>
  <si>
    <t>5_1_M_U_2</t>
  </si>
  <si>
    <t>6_1_M_U_2</t>
  </si>
  <si>
    <t>7_1_M_U_2</t>
  </si>
  <si>
    <t>8_1_M_U_2</t>
  </si>
  <si>
    <t>9_1_M_U_2</t>
  </si>
  <si>
    <t>1_1_A_U_2</t>
  </si>
  <si>
    <t>3_1_A_U_2</t>
  </si>
  <si>
    <t>4_1_A_U_2</t>
  </si>
  <si>
    <t>5_1_A_U_2</t>
  </si>
  <si>
    <t>6_1_A_U_2</t>
  </si>
  <si>
    <t>7_1_A_U_2</t>
  </si>
  <si>
    <t>8_1_A_U_2</t>
  </si>
  <si>
    <t>9_1_A_U_2</t>
  </si>
  <si>
    <t>1_2_M_U_2</t>
  </si>
  <si>
    <t>3_2_M_U_2</t>
  </si>
  <si>
    <t>4_2_M_U_2</t>
  </si>
  <si>
    <t>5_2_M_U_2</t>
  </si>
  <si>
    <t>6_2_M_U_2</t>
  </si>
  <si>
    <t>7_2_M_U_2</t>
  </si>
  <si>
    <t>8_2_M_U_2</t>
  </si>
  <si>
    <t>9_2_M_U_2</t>
  </si>
  <si>
    <t>1_2_A_U_2</t>
  </si>
  <si>
    <t>3_2_A_U_2</t>
  </si>
  <si>
    <t>4_2_A_U_2</t>
  </si>
  <si>
    <t>5_2_A_U_2</t>
  </si>
  <si>
    <t>6_2_A_U_2</t>
  </si>
  <si>
    <t>7_2_A_U_2</t>
  </si>
  <si>
    <t>8_2_A_U_2</t>
  </si>
  <si>
    <t>9_2_A_U_2</t>
  </si>
  <si>
    <t>10_1_M_U_2</t>
  </si>
  <si>
    <t>11_1_M_U_2</t>
  </si>
  <si>
    <t>12_1_M_U_2</t>
  </si>
  <si>
    <t>13_1_M_U_2</t>
  </si>
  <si>
    <t>14_1_M_U_2</t>
  </si>
  <si>
    <t>15_1_M_U_2</t>
  </si>
  <si>
    <t>16_1_M_U_2</t>
  </si>
  <si>
    <t>17_1_M_U_2</t>
  </si>
  <si>
    <t>10_1_A_U_2</t>
  </si>
  <si>
    <t>11_1_A_U_2</t>
  </si>
  <si>
    <t>12_1_A_U_2</t>
  </si>
  <si>
    <t>13_1_A_U_2</t>
  </si>
  <si>
    <t>14_1_A_U_2</t>
  </si>
  <si>
    <t>15_1_A_U_2</t>
  </si>
  <si>
    <t>16_1_A_U_2</t>
  </si>
  <si>
    <t>17_1_A_U_2</t>
  </si>
  <si>
    <t>10_2_M_U_2</t>
  </si>
  <si>
    <t>11_2_M_U_2</t>
  </si>
  <si>
    <t>12_2_M_U_2</t>
  </si>
  <si>
    <t>13_2_M_U_2</t>
  </si>
  <si>
    <t>14_2_M_U_2</t>
  </si>
  <si>
    <t>15_2_M_U_2</t>
  </si>
  <si>
    <t>16_2_M_U_2</t>
  </si>
  <si>
    <t>17_2_M_U_2</t>
  </si>
  <si>
    <t>10_2_A_U_2</t>
  </si>
  <si>
    <t>11_2_A_U_2</t>
  </si>
  <si>
    <t>12_2_A_U_2</t>
  </si>
  <si>
    <t>13_2_A_U_2</t>
  </si>
  <si>
    <t>14_2_A_U_2</t>
  </si>
  <si>
    <t>15_2_A_U_2</t>
  </si>
  <si>
    <t>16_2_A_U_2</t>
  </si>
  <si>
    <t>17_2_A_U_2</t>
  </si>
  <si>
    <t>18_1_M_U_2</t>
  </si>
  <si>
    <t>19_1_M_U_2</t>
  </si>
  <si>
    <t>20_1_M_U_2</t>
  </si>
  <si>
    <t>18_1_A_U_2</t>
  </si>
  <si>
    <t>19_1_A_U_2</t>
  </si>
  <si>
    <t>20_1_A_U_2</t>
  </si>
  <si>
    <t>18_2_M_U_2</t>
  </si>
  <si>
    <t>19_2_M_U_2</t>
  </si>
  <si>
    <t>20_2_M_U_2</t>
  </si>
  <si>
    <t>18_2_A_U_2</t>
  </si>
  <si>
    <t>19_2_A_U_2</t>
  </si>
  <si>
    <t>20_2_A_U_2</t>
  </si>
  <si>
    <t>ConcAmp</t>
  </si>
  <si>
    <t>MQ180326-63</t>
  </si>
  <si>
    <t>MQ180326-64</t>
  </si>
  <si>
    <t>MQ180326-65</t>
  </si>
  <si>
    <t>MQ180326-66</t>
  </si>
  <si>
    <t>MQ180326-67</t>
  </si>
  <si>
    <t>MQ180326-68</t>
  </si>
  <si>
    <t>MQ180326-69</t>
  </si>
  <si>
    <t>MQ180326-70</t>
  </si>
  <si>
    <t>MQ180326-71</t>
  </si>
  <si>
    <t>MQ180326-72</t>
  </si>
  <si>
    <t>MQ180326-73</t>
  </si>
  <si>
    <t>MQ180326-74</t>
  </si>
  <si>
    <t>MQ180326-75</t>
  </si>
  <si>
    <t>MQ180326-76</t>
  </si>
  <si>
    <t>MQ180326-77</t>
  </si>
  <si>
    <t>MQ180326-78</t>
  </si>
  <si>
    <t>MQ180326-79</t>
  </si>
  <si>
    <t>MQ180326-80</t>
  </si>
  <si>
    <t>MQ180326-81</t>
  </si>
  <si>
    <t>MQ180326-82</t>
  </si>
  <si>
    <t>MQ180326-83</t>
  </si>
  <si>
    <t>MQ180326-84</t>
  </si>
  <si>
    <t>MQ180326-85</t>
  </si>
  <si>
    <t>MQ180326-86</t>
  </si>
  <si>
    <t>MQ180326-87</t>
  </si>
  <si>
    <t>MQ180326-88</t>
  </si>
  <si>
    <t>MQ180326-89</t>
  </si>
  <si>
    <t>MQ180326-90</t>
  </si>
  <si>
    <t>MQ180326-91</t>
  </si>
  <si>
    <t>MQ180326-92</t>
  </si>
  <si>
    <t>MQ180326-93</t>
  </si>
  <si>
    <t>MQ180326-94</t>
  </si>
  <si>
    <t>MQ180326-95</t>
  </si>
  <si>
    <t>MQ180326-96</t>
  </si>
  <si>
    <t>MQ180326-97</t>
  </si>
  <si>
    <t>MQ180326-98</t>
  </si>
  <si>
    <t>MQ180326-99</t>
  </si>
  <si>
    <t>MQ180326-100</t>
  </si>
  <si>
    <t>MQ180326-101</t>
  </si>
  <si>
    <t>MQ180326-102</t>
  </si>
  <si>
    <t>MQ180326-103</t>
  </si>
  <si>
    <t>MQ180326-104</t>
  </si>
  <si>
    <t>MQ180326-105</t>
  </si>
  <si>
    <t>MQ180326-106</t>
  </si>
  <si>
    <t>MQ180326-107</t>
  </si>
  <si>
    <t>MQ180326-108</t>
  </si>
  <si>
    <t>MQ180326-109</t>
  </si>
  <si>
    <t>MQ180326-110</t>
  </si>
  <si>
    <t>MQ180326-111</t>
  </si>
  <si>
    <t>MQ180326-112</t>
  </si>
  <si>
    <t>MQ180326-113</t>
  </si>
  <si>
    <t>MQ180326-114</t>
  </si>
  <si>
    <t>MQ180326-115</t>
  </si>
  <si>
    <t>MQ180326-116</t>
  </si>
  <si>
    <t>MQ180326-117</t>
  </si>
  <si>
    <t>MQ180326-118</t>
  </si>
  <si>
    <t>MQ180326-119</t>
  </si>
  <si>
    <t>MQ180326-120</t>
  </si>
  <si>
    <t>MQ180326-121</t>
  </si>
  <si>
    <t>MQ180326-122</t>
  </si>
  <si>
    <t>MQ180326-123</t>
  </si>
  <si>
    <t>MQ180326-124</t>
  </si>
  <si>
    <t>MQ180326-125</t>
  </si>
  <si>
    <t>MQ180326-126</t>
  </si>
  <si>
    <t>MQ180326-127</t>
  </si>
  <si>
    <t>MQ180326-128</t>
  </si>
  <si>
    <t>MQ180326-129</t>
  </si>
  <si>
    <t>MQ180326-130</t>
  </si>
  <si>
    <t>MQ180326-135</t>
  </si>
  <si>
    <t>MQ180326-136</t>
  </si>
  <si>
    <t>MQ180326-137</t>
  </si>
  <si>
    <t>MQ180326-142</t>
  </si>
  <si>
    <t>MQ180326-143</t>
  </si>
  <si>
    <t>MQ180326-144</t>
  </si>
  <si>
    <t>MQ180326-149</t>
  </si>
  <si>
    <t>MQ180326-150</t>
  </si>
  <si>
    <t>MQ180326-151</t>
  </si>
  <si>
    <t>MQ180326-152</t>
  </si>
  <si>
    <t>MQ180326-154</t>
  </si>
  <si>
    <t>MQ180326-155</t>
  </si>
  <si>
    <t>MQ180326-156</t>
  </si>
  <si>
    <t>MQ180326-157</t>
  </si>
  <si>
    <t>MQ180326-158</t>
  </si>
  <si>
    <t>MQ180326-159</t>
  </si>
  <si>
    <t>MQ180326-160</t>
  </si>
  <si>
    <t>MQ180326-161</t>
  </si>
  <si>
    <t>MQ180326-162</t>
  </si>
  <si>
    <t>MQ180326-163</t>
  </si>
  <si>
    <t>MQ180326-164</t>
  </si>
  <si>
    <t>MQ180326-165</t>
  </si>
  <si>
    <t>MQ180326-166</t>
  </si>
  <si>
    <t>MQ180326-167</t>
  </si>
  <si>
    <t>MQ180326-168</t>
  </si>
  <si>
    <t>MQ180326-169</t>
  </si>
  <si>
    <t>MQ180326-170</t>
  </si>
  <si>
    <t>MQ180326-171</t>
  </si>
  <si>
    <t>MQ180326-172</t>
  </si>
  <si>
    <t>MQ180326-173</t>
  </si>
  <si>
    <t>MQ180326-174</t>
  </si>
  <si>
    <t>MQ180326-175</t>
  </si>
  <si>
    <t>MQ180326-176</t>
  </si>
  <si>
    <t>MQ180326-177</t>
  </si>
  <si>
    <t>MQ180326-178</t>
  </si>
  <si>
    <t>MQ180326-179</t>
  </si>
  <si>
    <t>MQ180326-180</t>
  </si>
  <si>
    <t>MQ180326-181</t>
  </si>
  <si>
    <t>MQ180326-182</t>
  </si>
  <si>
    <t>MQ180326-183</t>
  </si>
  <si>
    <t>MQ180326-184</t>
  </si>
  <si>
    <t>MQ180326-185</t>
  </si>
  <si>
    <t>MQ180326-186</t>
  </si>
  <si>
    <t>MQ180326-187</t>
  </si>
  <si>
    <t>MQ180326-188</t>
  </si>
  <si>
    <t>MQ180326-189</t>
  </si>
  <si>
    <t>MQ180326-190</t>
  </si>
  <si>
    <t>MQ180326-191</t>
  </si>
  <si>
    <t>MQ180326-192</t>
  </si>
  <si>
    <t>MQ180326-193</t>
  </si>
  <si>
    <t>MQ180326-194</t>
  </si>
  <si>
    <t>MQ180326-195</t>
  </si>
  <si>
    <t>MQ180326-196</t>
  </si>
  <si>
    <t>MQ180326-197</t>
  </si>
  <si>
    <t>MQ180326-198</t>
  </si>
  <si>
    <t>MQ180326-199</t>
  </si>
  <si>
    <t>MQ180326-200</t>
  </si>
  <si>
    <t>MQ180326-201</t>
  </si>
  <si>
    <t>MQ180326-202</t>
  </si>
  <si>
    <t>MQ180326-203</t>
  </si>
  <si>
    <t>MQ180326-204</t>
  </si>
  <si>
    <t>MQ180326-205</t>
  </si>
  <si>
    <t>MQ180326-206</t>
  </si>
  <si>
    <t>MQ180326-207</t>
  </si>
  <si>
    <t>MQ180326-208</t>
  </si>
  <si>
    <t>MQ180326-209</t>
  </si>
  <si>
    <t>MQ180326-210</t>
  </si>
  <si>
    <t>MQ180326-211</t>
  </si>
  <si>
    <t>MQ180326-212</t>
  </si>
  <si>
    <t>MQ180326-213</t>
  </si>
  <si>
    <t>MQ180326-214</t>
  </si>
  <si>
    <t>MQ180326-215</t>
  </si>
  <si>
    <t>MQ180326-216</t>
  </si>
  <si>
    <t>MQ180326-217</t>
  </si>
  <si>
    <t>MQ180326-218</t>
  </si>
  <si>
    <t>MQ180326-219</t>
  </si>
  <si>
    <t>MQ180326-220</t>
  </si>
  <si>
    <t>MQ180326-221</t>
  </si>
  <si>
    <t>MQ180326-226</t>
  </si>
  <si>
    <t>MQ180326-227</t>
  </si>
  <si>
    <t>MQ180326-228</t>
  </si>
  <si>
    <t>MQ180326-233</t>
  </si>
  <si>
    <t>MQ180326-234</t>
  </si>
  <si>
    <t>MQ180326-235</t>
  </si>
  <si>
    <t>MQ180326-240</t>
  </si>
  <si>
    <t>MQ180326-241</t>
  </si>
  <si>
    <t>MQ180326-242</t>
  </si>
  <si>
    <t>MQ180326-243</t>
  </si>
  <si>
    <t>control</t>
  </si>
  <si>
    <t>sample</t>
  </si>
  <si>
    <t>U</t>
  </si>
  <si>
    <t>NC-U</t>
  </si>
  <si>
    <t>NC-DS</t>
  </si>
  <si>
    <t>NC-2</t>
  </si>
  <si>
    <t>NC-1</t>
  </si>
  <si>
    <t>Girl</t>
  </si>
  <si>
    <t>Woman</t>
  </si>
  <si>
    <t>Man</t>
  </si>
  <si>
    <t>Boy</t>
  </si>
  <si>
    <t>Weekend</t>
  </si>
  <si>
    <t>Type</t>
  </si>
  <si>
    <t>Sample_short</t>
  </si>
  <si>
    <t>Sample</t>
  </si>
  <si>
    <t>Gender and age</t>
  </si>
  <si>
    <t>Time</t>
  </si>
  <si>
    <t>Day</t>
  </si>
  <si>
    <t>Urine</t>
  </si>
  <si>
    <t>Negative_urine</t>
  </si>
  <si>
    <t>Negative_DNAsense</t>
  </si>
  <si>
    <t>Evening</t>
  </si>
  <si>
    <t>Morning</t>
  </si>
  <si>
    <t>Weekday</t>
  </si>
  <si>
    <t>Donor</t>
  </si>
  <si>
    <t>01</t>
  </si>
  <si>
    <t>03</t>
  </si>
  <si>
    <t>04</t>
  </si>
  <si>
    <t>05</t>
  </si>
  <si>
    <t>06</t>
  </si>
  <si>
    <t>07</t>
  </si>
  <si>
    <t>08</t>
  </si>
  <si>
    <t>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4" fillId="0" borderId="0"/>
  </cellStyleXfs>
  <cellXfs count="11">
    <xf numFmtId="0" fontId="0" fillId="0" borderId="0" xfId="0"/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/>
    <xf numFmtId="0" fontId="0" fillId="0" borderId="0" xfId="0" applyFont="1" applyFill="1" applyBorder="1"/>
    <xf numFmtId="0" fontId="0" fillId="0" borderId="0" xfId="0" applyFont="1"/>
    <xf numFmtId="164" fontId="3" fillId="0" borderId="0" xfId="0" applyNumberFormat="1" applyFont="1"/>
    <xf numFmtId="164" fontId="0" fillId="0" borderId="0" xfId="0" applyNumberFormat="1" applyFont="1"/>
    <xf numFmtId="49" fontId="0" fillId="0" borderId="0" xfId="0" applyNumberFormat="1" applyFont="1" applyFill="1" applyBorder="1"/>
    <xf numFmtId="49" fontId="3" fillId="0" borderId="0" xfId="0" applyNumberFormat="1" applyFont="1"/>
    <xf numFmtId="49" fontId="0" fillId="0" borderId="0" xfId="0" applyNumberFormat="1" applyFont="1"/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7"/>
  <sheetViews>
    <sheetView tabSelected="1" zoomScale="115" zoomScaleNormal="115" workbookViewId="0">
      <pane ySplit="1" topLeftCell="A47" activePane="bottomLeft" state="frozen"/>
      <selection pane="bottomLeft" activeCell="H59" sqref="H59"/>
    </sheetView>
  </sheetViews>
  <sheetFormatPr defaultColWidth="8.6640625" defaultRowHeight="14.4" x14ac:dyDescent="0.3"/>
  <cols>
    <col min="1" max="1" width="13.44140625" style="3" bestFit="1" customWidth="1"/>
    <col min="2" max="2" width="14.77734375" style="3" bestFit="1" customWidth="1"/>
    <col min="3" max="3" width="14.77734375" style="9" bestFit="1" customWidth="1"/>
    <col min="4" max="4" width="9.88671875" style="3" bestFit="1" customWidth="1"/>
    <col min="5" max="5" width="11" style="3" bestFit="1" customWidth="1"/>
    <col min="6" max="6" width="9.6640625" style="3" bestFit="1" customWidth="1"/>
    <col min="7" max="9" width="8.6640625" style="3"/>
    <col min="10" max="10" width="13.88671875" style="3" bestFit="1" customWidth="1"/>
    <col min="11" max="11" width="11" style="3" bestFit="1" customWidth="1"/>
    <col min="12" max="16384" width="8.6640625" style="3"/>
  </cols>
  <sheetData>
    <row r="1" spans="1:12" x14ac:dyDescent="0.3">
      <c r="A1" s="1" t="s">
        <v>0</v>
      </c>
      <c r="B1" s="4" t="s">
        <v>2</v>
      </c>
      <c r="C1" s="8" t="s">
        <v>426</v>
      </c>
      <c r="D1" s="2" t="s">
        <v>4</v>
      </c>
      <c r="E1" s="4" t="s">
        <v>245</v>
      </c>
      <c r="F1" s="2" t="s">
        <v>3</v>
      </c>
      <c r="G1" s="5" t="s">
        <v>414</v>
      </c>
      <c r="H1" s="5" t="s">
        <v>415</v>
      </c>
      <c r="I1" s="5" t="s">
        <v>416</v>
      </c>
      <c r="J1" s="5" t="s">
        <v>417</v>
      </c>
      <c r="K1" s="5" t="s">
        <v>418</v>
      </c>
      <c r="L1" s="5" t="s">
        <v>419</v>
      </c>
    </row>
    <row r="2" spans="1:12" x14ac:dyDescent="0.3">
      <c r="A2" s="3" t="s">
        <v>330</v>
      </c>
      <c r="B2" s="3" t="s">
        <v>175</v>
      </c>
      <c r="C2" s="10" t="s">
        <v>433</v>
      </c>
      <c r="D2" s="3">
        <v>8.6999999999999994E-2</v>
      </c>
      <c r="E2" s="6">
        <v>1.7875839526034568E-2</v>
      </c>
      <c r="F2" s="6">
        <v>0.82883363331333459</v>
      </c>
      <c r="G2" s="5" t="s">
        <v>403</v>
      </c>
      <c r="H2" s="5" t="s">
        <v>404</v>
      </c>
      <c r="I2" s="5" t="s">
        <v>420</v>
      </c>
      <c r="J2" s="5" t="s">
        <v>410</v>
      </c>
      <c r="K2" s="5" t="s">
        <v>423</v>
      </c>
      <c r="L2" s="5" t="s">
        <v>425</v>
      </c>
    </row>
    <row r="3" spans="1:12" x14ac:dyDescent="0.3">
      <c r="A3" s="3" t="s">
        <v>338</v>
      </c>
      <c r="B3" s="3" t="s">
        <v>183</v>
      </c>
      <c r="C3" s="10" t="s">
        <v>433</v>
      </c>
      <c r="D3" s="3">
        <v>0</v>
      </c>
      <c r="E3" s="6">
        <v>2.2983222247758839E-2</v>
      </c>
      <c r="F3" s="6">
        <v>0.47885696509121617</v>
      </c>
      <c r="G3" s="5" t="s">
        <v>403</v>
      </c>
      <c r="H3" s="5" t="s">
        <v>404</v>
      </c>
      <c r="I3" s="5" t="s">
        <v>420</v>
      </c>
      <c r="J3" s="5" t="s">
        <v>410</v>
      </c>
      <c r="K3" s="5" t="s">
        <v>423</v>
      </c>
      <c r="L3" s="5" t="s">
        <v>425</v>
      </c>
    </row>
    <row r="4" spans="1:12" x14ac:dyDescent="0.3">
      <c r="A4" s="3" t="s">
        <v>401</v>
      </c>
      <c r="B4" s="5" t="s">
        <v>407</v>
      </c>
      <c r="C4" s="10" t="s">
        <v>407</v>
      </c>
      <c r="D4" s="3">
        <v>0</v>
      </c>
      <c r="E4" s="6">
        <v>2.2983222247758839E-2</v>
      </c>
      <c r="F4" s="6">
        <v>0.19554251938759643</v>
      </c>
      <c r="G4" s="5" t="s">
        <v>402</v>
      </c>
      <c r="H4" s="5" t="s">
        <v>406</v>
      </c>
      <c r="I4" s="5" t="s">
        <v>420</v>
      </c>
      <c r="J4" s="5" t="s">
        <v>410</v>
      </c>
      <c r="K4" s="5" t="s">
        <v>424</v>
      </c>
      <c r="L4" s="5" t="s">
        <v>425</v>
      </c>
    </row>
    <row r="5" spans="1:12" x14ac:dyDescent="0.3">
      <c r="A5" s="3" t="s">
        <v>363</v>
      </c>
      <c r="B5" s="3" t="s">
        <v>208</v>
      </c>
      <c r="C5" s="9">
        <v>17</v>
      </c>
      <c r="D5" s="3">
        <v>0.28299999999999997</v>
      </c>
      <c r="E5" s="6">
        <v>2.4260067928189889E-2</v>
      </c>
      <c r="F5" s="6">
        <v>0.57551718774303939</v>
      </c>
      <c r="G5" s="5" t="s">
        <v>403</v>
      </c>
      <c r="H5" s="5" t="s">
        <v>404</v>
      </c>
      <c r="I5" s="5" t="s">
        <v>420</v>
      </c>
      <c r="J5" s="5" t="s">
        <v>410</v>
      </c>
      <c r="K5" s="5" t="s">
        <v>424</v>
      </c>
      <c r="L5" s="5" t="s">
        <v>425</v>
      </c>
    </row>
    <row r="6" spans="1:12" x14ac:dyDescent="0.3">
      <c r="A6" s="3" t="s">
        <v>368</v>
      </c>
      <c r="B6" s="3" t="s">
        <v>213</v>
      </c>
      <c r="C6" s="9">
        <v>14</v>
      </c>
      <c r="D6" s="3">
        <v>0</v>
      </c>
      <c r="E6" s="6">
        <v>3.0644296330345211E-2</v>
      </c>
      <c r="F6" s="6">
        <v>0.53996400239983999</v>
      </c>
      <c r="G6" s="5" t="s">
        <v>403</v>
      </c>
      <c r="H6" s="5" t="s">
        <v>404</v>
      </c>
      <c r="I6" s="5" t="s">
        <v>420</v>
      </c>
      <c r="J6" s="5" t="s">
        <v>410</v>
      </c>
      <c r="K6" s="5" t="s">
        <v>423</v>
      </c>
      <c r="L6" s="5" t="s">
        <v>413</v>
      </c>
    </row>
    <row r="7" spans="1:12" x14ac:dyDescent="0.3">
      <c r="A7" s="3" t="s">
        <v>301</v>
      </c>
      <c r="B7" s="3" t="s">
        <v>147</v>
      </c>
      <c r="C7" s="9">
        <v>17</v>
      </c>
      <c r="D7" s="3">
        <v>0</v>
      </c>
      <c r="E7" s="6">
        <v>3.1816735602925757E-2</v>
      </c>
      <c r="F7" s="6">
        <v>0.69747506234413814</v>
      </c>
      <c r="G7" s="5" t="s">
        <v>403</v>
      </c>
      <c r="H7" s="5" t="str">
        <f>RIGHT(B7,1)</f>
        <v>U</v>
      </c>
      <c r="I7" s="5" t="s">
        <v>420</v>
      </c>
      <c r="J7" s="5" t="s">
        <v>410</v>
      </c>
      <c r="K7" s="5" t="s">
        <v>423</v>
      </c>
      <c r="L7" s="5" t="s">
        <v>413</v>
      </c>
    </row>
    <row r="8" spans="1:12" x14ac:dyDescent="0.3">
      <c r="A8" s="3" t="s">
        <v>258</v>
      </c>
      <c r="B8" s="3" t="s">
        <v>104</v>
      </c>
      <c r="C8" s="10" t="s">
        <v>431</v>
      </c>
      <c r="D8" s="3">
        <v>0</v>
      </c>
      <c r="E8" s="6">
        <v>3.1816735602925757E-2</v>
      </c>
      <c r="F8" s="6">
        <v>0.87411679135494436</v>
      </c>
      <c r="G8" s="5" t="s">
        <v>403</v>
      </c>
      <c r="H8" s="5" t="str">
        <f>RIGHT(B8,1)</f>
        <v>U</v>
      </c>
      <c r="I8" s="5" t="s">
        <v>420</v>
      </c>
      <c r="J8" s="5" t="s">
        <v>410</v>
      </c>
      <c r="K8" s="5" t="s">
        <v>424</v>
      </c>
      <c r="L8" s="5" t="s">
        <v>413</v>
      </c>
    </row>
    <row r="9" spans="1:12" x14ac:dyDescent="0.3">
      <c r="A9" s="3" t="s">
        <v>307</v>
      </c>
      <c r="B9" s="3" t="s">
        <v>153</v>
      </c>
      <c r="C9" s="9">
        <v>15</v>
      </c>
      <c r="D9" s="3">
        <v>0</v>
      </c>
      <c r="E9" s="6">
        <v>3.3040456203038346E-2</v>
      </c>
      <c r="F9" s="6">
        <v>0.29743349958437088</v>
      </c>
      <c r="G9" s="5" t="s">
        <v>403</v>
      </c>
      <c r="H9" s="5" t="str">
        <f>RIGHT(B9,1)</f>
        <v>U</v>
      </c>
      <c r="I9" s="5" t="s">
        <v>420</v>
      </c>
      <c r="J9" s="5" t="s">
        <v>410</v>
      </c>
      <c r="K9" s="5" t="s">
        <v>424</v>
      </c>
      <c r="L9" s="5" t="s">
        <v>413</v>
      </c>
    </row>
    <row r="10" spans="1:12" x14ac:dyDescent="0.3">
      <c r="A10" s="3" t="s">
        <v>367</v>
      </c>
      <c r="B10" s="3" t="s">
        <v>212</v>
      </c>
      <c r="C10" s="9">
        <v>13</v>
      </c>
      <c r="D10" s="3">
        <v>0</v>
      </c>
      <c r="E10" s="6">
        <v>3.3197987691207347E-2</v>
      </c>
      <c r="F10" s="6">
        <v>0.56440681732328957</v>
      </c>
      <c r="G10" s="5" t="s">
        <v>403</v>
      </c>
      <c r="H10" s="5" t="s">
        <v>404</v>
      </c>
      <c r="I10" s="5" t="s">
        <v>420</v>
      </c>
      <c r="J10" s="5" t="s">
        <v>409</v>
      </c>
      <c r="K10" s="5" t="s">
        <v>423</v>
      </c>
      <c r="L10" s="5" t="s">
        <v>425</v>
      </c>
    </row>
    <row r="11" spans="1:12" x14ac:dyDescent="0.3">
      <c r="A11" s="3" t="s">
        <v>395</v>
      </c>
      <c r="B11" s="3" t="s">
        <v>239</v>
      </c>
      <c r="C11" s="9">
        <v>18</v>
      </c>
      <c r="D11" s="3">
        <v>0</v>
      </c>
      <c r="E11" s="6">
        <v>3.4474833371638397E-2</v>
      </c>
      <c r="F11" s="6">
        <v>0.29664689020731949</v>
      </c>
      <c r="G11" s="5" t="s">
        <v>403</v>
      </c>
      <c r="H11" s="5" t="s">
        <v>404</v>
      </c>
      <c r="I11" s="5" t="s">
        <v>420</v>
      </c>
      <c r="J11" s="5" t="s">
        <v>409</v>
      </c>
      <c r="K11" s="5" t="s">
        <v>423</v>
      </c>
      <c r="L11" s="5" t="s">
        <v>425</v>
      </c>
    </row>
    <row r="12" spans="1:12" x14ac:dyDescent="0.3">
      <c r="A12" s="3" t="s">
        <v>384</v>
      </c>
      <c r="B12" s="3" t="s">
        <v>229</v>
      </c>
      <c r="C12" s="9">
        <v>14</v>
      </c>
      <c r="D12" s="3">
        <v>5.3999999999999999E-2</v>
      </c>
      <c r="E12" s="6">
        <v>3.5751679052069482E-2</v>
      </c>
      <c r="F12" s="6">
        <v>0.55218540986156484</v>
      </c>
      <c r="G12" s="5" t="s">
        <v>403</v>
      </c>
      <c r="H12" s="5" t="s">
        <v>404</v>
      </c>
      <c r="I12" s="5" t="s">
        <v>420</v>
      </c>
      <c r="J12" s="5" t="s">
        <v>409</v>
      </c>
      <c r="K12" s="5" t="s">
        <v>424</v>
      </c>
      <c r="L12" s="5" t="s">
        <v>425</v>
      </c>
    </row>
    <row r="13" spans="1:12" x14ac:dyDescent="0.3">
      <c r="A13" s="3" t="s">
        <v>260</v>
      </c>
      <c r="B13" s="3" t="s">
        <v>106</v>
      </c>
      <c r="C13" s="10" t="s">
        <v>433</v>
      </c>
      <c r="D13" s="3">
        <v>0</v>
      </c>
      <c r="E13" s="6">
        <v>3.6711618003376079E-2</v>
      </c>
      <c r="F13" s="6">
        <v>0.34808811305070508</v>
      </c>
      <c r="G13" s="5" t="s">
        <v>403</v>
      </c>
      <c r="H13" s="5" t="str">
        <f>RIGHT(B13,1)</f>
        <v>U</v>
      </c>
      <c r="I13" s="5" t="s">
        <v>420</v>
      </c>
      <c r="J13" s="5" t="s">
        <v>409</v>
      </c>
      <c r="K13" s="5" t="s">
        <v>424</v>
      </c>
      <c r="L13" s="5" t="s">
        <v>425</v>
      </c>
    </row>
    <row r="14" spans="1:12" x14ac:dyDescent="0.3">
      <c r="A14" s="3" t="s">
        <v>306</v>
      </c>
      <c r="B14" s="3" t="s">
        <v>152</v>
      </c>
      <c r="C14" s="9">
        <v>14</v>
      </c>
      <c r="D14" s="3">
        <v>0</v>
      </c>
      <c r="E14" s="6">
        <v>3.7935338603488668E-2</v>
      </c>
      <c r="F14" s="6">
        <v>0.20521612635078817</v>
      </c>
      <c r="G14" s="5" t="s">
        <v>403</v>
      </c>
      <c r="H14" s="5" t="str">
        <f>RIGHT(B14,1)</f>
        <v>U</v>
      </c>
      <c r="I14" s="5" t="s">
        <v>420</v>
      </c>
      <c r="J14" s="5" t="s">
        <v>409</v>
      </c>
      <c r="K14" s="5" t="s">
        <v>423</v>
      </c>
      <c r="L14" s="5" t="s">
        <v>413</v>
      </c>
    </row>
    <row r="15" spans="1:12" x14ac:dyDescent="0.3">
      <c r="A15" s="3" t="s">
        <v>299</v>
      </c>
      <c r="B15" s="3" t="s">
        <v>145</v>
      </c>
      <c r="C15" s="9">
        <v>15</v>
      </c>
      <c r="D15" s="3">
        <v>0.498</v>
      </c>
      <c r="E15" s="6">
        <v>3.7935338603488668E-2</v>
      </c>
      <c r="F15" s="6">
        <v>0.37926018287614149</v>
      </c>
      <c r="G15" s="5" t="s">
        <v>403</v>
      </c>
      <c r="H15" s="5" t="str">
        <f>RIGHT(B15,1)</f>
        <v>U</v>
      </c>
      <c r="I15" s="5" t="s">
        <v>420</v>
      </c>
      <c r="J15" s="5" t="s">
        <v>409</v>
      </c>
      <c r="K15" s="5" t="s">
        <v>423</v>
      </c>
      <c r="L15" s="5" t="s">
        <v>413</v>
      </c>
    </row>
    <row r="16" spans="1:12" x14ac:dyDescent="0.3">
      <c r="A16" s="3" t="s">
        <v>359</v>
      </c>
      <c r="B16" s="3" t="s">
        <v>204</v>
      </c>
      <c r="C16" s="9">
        <v>13</v>
      </c>
      <c r="D16" s="3">
        <v>0</v>
      </c>
      <c r="E16" s="6">
        <v>3.8305370412931583E-2</v>
      </c>
      <c r="F16" s="6">
        <v>0.29220274203941959</v>
      </c>
      <c r="G16" s="5" t="s">
        <v>403</v>
      </c>
      <c r="H16" s="5" t="s">
        <v>404</v>
      </c>
      <c r="I16" s="5" t="s">
        <v>420</v>
      </c>
      <c r="J16" s="5" t="s">
        <v>409</v>
      </c>
      <c r="K16" s="5" t="s">
        <v>424</v>
      </c>
      <c r="L16" s="5" t="s">
        <v>413</v>
      </c>
    </row>
    <row r="17" spans="1:12" x14ac:dyDescent="0.3">
      <c r="A17" s="3" t="s">
        <v>375</v>
      </c>
      <c r="B17" s="3" t="s">
        <v>220</v>
      </c>
      <c r="C17" s="9">
        <v>13</v>
      </c>
      <c r="D17" s="3">
        <v>0</v>
      </c>
      <c r="E17" s="6">
        <v>3.8305370412931583E-2</v>
      </c>
      <c r="F17" s="6">
        <v>0.57329511365908936</v>
      </c>
      <c r="G17" s="5" t="s">
        <v>403</v>
      </c>
      <c r="H17" s="5" t="s">
        <v>404</v>
      </c>
      <c r="I17" s="5" t="s">
        <v>420</v>
      </c>
      <c r="J17" s="5" t="s">
        <v>409</v>
      </c>
      <c r="K17" s="5" t="s">
        <v>424</v>
      </c>
      <c r="L17" s="5" t="s">
        <v>413</v>
      </c>
    </row>
    <row r="18" spans="1:12" x14ac:dyDescent="0.3">
      <c r="A18" s="3" t="s">
        <v>385</v>
      </c>
      <c r="B18" s="3" t="s">
        <v>230</v>
      </c>
      <c r="C18" s="9">
        <v>15</v>
      </c>
      <c r="D18" s="3">
        <v>0</v>
      </c>
      <c r="E18" s="6">
        <v>3.8305370412931583E-2</v>
      </c>
      <c r="F18" s="6">
        <v>0.33553318667644383</v>
      </c>
      <c r="G18" s="5" t="s">
        <v>403</v>
      </c>
      <c r="H18" s="5" t="s">
        <v>404</v>
      </c>
      <c r="I18" s="5" t="s">
        <v>420</v>
      </c>
      <c r="J18" s="5" t="s">
        <v>411</v>
      </c>
      <c r="K18" s="5" t="s">
        <v>423</v>
      </c>
      <c r="L18" s="5" t="s">
        <v>425</v>
      </c>
    </row>
    <row r="19" spans="1:12" x14ac:dyDescent="0.3">
      <c r="A19" s="3" t="s">
        <v>391</v>
      </c>
      <c r="B19" s="3" t="s">
        <v>159</v>
      </c>
      <c r="C19" s="9" t="s">
        <v>159</v>
      </c>
      <c r="D19" s="3">
        <v>0</v>
      </c>
      <c r="E19" s="6">
        <v>3.8305370412931583E-2</v>
      </c>
      <c r="F19" s="6">
        <v>0.31997866808879405</v>
      </c>
      <c r="G19" s="5" t="s">
        <v>402</v>
      </c>
      <c r="H19" s="5" t="s">
        <v>405</v>
      </c>
      <c r="I19" s="5" t="s">
        <v>420</v>
      </c>
      <c r="J19" s="5" t="s">
        <v>411</v>
      </c>
      <c r="K19" s="5" t="s">
        <v>423</v>
      </c>
      <c r="L19" s="5" t="s">
        <v>425</v>
      </c>
    </row>
    <row r="20" spans="1:12" x14ac:dyDescent="0.3">
      <c r="A20" s="3" t="s">
        <v>400</v>
      </c>
      <c r="B20" s="3" t="s">
        <v>244</v>
      </c>
      <c r="C20" s="9">
        <v>20</v>
      </c>
      <c r="D20" s="3">
        <v>0</v>
      </c>
      <c r="E20" s="6">
        <v>3.9582216093362668E-2</v>
      </c>
      <c r="F20" s="6">
        <v>0.51107703930849058</v>
      </c>
      <c r="G20" s="5" t="s">
        <v>403</v>
      </c>
      <c r="H20" s="5" t="s">
        <v>404</v>
      </c>
      <c r="I20" s="5" t="s">
        <v>420</v>
      </c>
      <c r="J20" s="5" t="s">
        <v>411</v>
      </c>
      <c r="K20" s="5" t="s">
        <v>424</v>
      </c>
      <c r="L20" s="5" t="s">
        <v>425</v>
      </c>
    </row>
    <row r="21" spans="1:12" x14ac:dyDescent="0.3">
      <c r="A21" s="3" t="s">
        <v>250</v>
      </c>
      <c r="B21" s="5" t="s">
        <v>96</v>
      </c>
      <c r="C21" s="10" t="s">
        <v>431</v>
      </c>
      <c r="D21" s="5">
        <v>0.44800000000000001</v>
      </c>
      <c r="E21" s="7">
        <v>4.0382779803713846E-2</v>
      </c>
      <c r="F21" s="6">
        <v>0.62084372402327359</v>
      </c>
      <c r="G21" s="5" t="s">
        <v>403</v>
      </c>
      <c r="H21" s="5" t="str">
        <f>RIGHT(B21,1)</f>
        <v>U</v>
      </c>
      <c r="I21" s="5" t="s">
        <v>420</v>
      </c>
      <c r="J21" s="5" t="s">
        <v>411</v>
      </c>
      <c r="K21" s="5" t="s">
        <v>424</v>
      </c>
      <c r="L21" s="5" t="s">
        <v>425</v>
      </c>
    </row>
    <row r="22" spans="1:12" x14ac:dyDescent="0.3">
      <c r="A22" s="3" t="s">
        <v>323</v>
      </c>
      <c r="B22" s="5" t="s">
        <v>408</v>
      </c>
      <c r="C22" s="10" t="s">
        <v>408</v>
      </c>
      <c r="D22" s="5">
        <v>0</v>
      </c>
      <c r="E22" s="6">
        <v>4.0382779803713846E-2</v>
      </c>
      <c r="F22" s="6">
        <v>0.49096009975062194</v>
      </c>
      <c r="G22" s="5" t="s">
        <v>402</v>
      </c>
      <c r="H22" s="5" t="s">
        <v>406</v>
      </c>
      <c r="I22" s="5" t="s">
        <v>420</v>
      </c>
      <c r="J22" s="5" t="s">
        <v>411</v>
      </c>
      <c r="K22" s="5" t="s">
        <v>423</v>
      </c>
      <c r="L22" s="5" t="s">
        <v>413</v>
      </c>
    </row>
    <row r="23" spans="1:12" x14ac:dyDescent="0.3">
      <c r="A23" s="3" t="s">
        <v>398</v>
      </c>
      <c r="B23" s="3" t="s">
        <v>242</v>
      </c>
      <c r="C23" s="9">
        <v>18</v>
      </c>
      <c r="D23" s="3">
        <v>0</v>
      </c>
      <c r="E23" s="6">
        <v>4.0859061773793719E-2</v>
      </c>
      <c r="F23" s="6">
        <v>0.3599760015998934</v>
      </c>
      <c r="G23" s="5" t="s">
        <v>403</v>
      </c>
      <c r="H23" s="5" t="s">
        <v>404</v>
      </c>
      <c r="I23" s="5" t="s">
        <v>420</v>
      </c>
      <c r="J23" s="5" t="s">
        <v>411</v>
      </c>
      <c r="K23" s="5" t="s">
        <v>423</v>
      </c>
      <c r="L23" s="5" t="s">
        <v>413</v>
      </c>
    </row>
    <row r="24" spans="1:12" x14ac:dyDescent="0.3">
      <c r="A24" s="3" t="s">
        <v>354</v>
      </c>
      <c r="B24" s="3" t="s">
        <v>199</v>
      </c>
      <c r="C24" s="10" t="s">
        <v>433</v>
      </c>
      <c r="D24" s="3">
        <v>7.5999999999999998E-2</v>
      </c>
      <c r="E24" s="6">
        <v>4.0859061773793719E-2</v>
      </c>
      <c r="F24" s="6">
        <v>0.77994800346643567</v>
      </c>
      <c r="G24" s="5" t="s">
        <v>403</v>
      </c>
      <c r="H24" s="5" t="s">
        <v>404</v>
      </c>
      <c r="I24" s="5" t="s">
        <v>420</v>
      </c>
      <c r="J24" s="5" t="s">
        <v>411</v>
      </c>
      <c r="K24" s="5" t="s">
        <v>424</v>
      </c>
      <c r="L24" s="5" t="s">
        <v>413</v>
      </c>
    </row>
    <row r="25" spans="1:12" x14ac:dyDescent="0.3">
      <c r="A25" s="3" t="s">
        <v>290</v>
      </c>
      <c r="B25" s="3" t="s">
        <v>136</v>
      </c>
      <c r="C25" s="9">
        <v>14</v>
      </c>
      <c r="D25" s="3">
        <v>0</v>
      </c>
      <c r="E25" s="6">
        <v>4.283022100393899E-2</v>
      </c>
      <c r="F25" s="6">
        <v>2.2080216126349264E-2</v>
      </c>
      <c r="G25" s="5" t="s">
        <v>403</v>
      </c>
      <c r="H25" s="5" t="str">
        <f>RIGHT(B25,1)</f>
        <v>U</v>
      </c>
      <c r="I25" s="5" t="s">
        <v>420</v>
      </c>
      <c r="J25" s="5" t="s">
        <v>411</v>
      </c>
      <c r="K25" s="5" t="s">
        <v>424</v>
      </c>
      <c r="L25" s="5" t="s">
        <v>413</v>
      </c>
    </row>
    <row r="26" spans="1:12" x14ac:dyDescent="0.3">
      <c r="A26" s="3" t="s">
        <v>283</v>
      </c>
      <c r="B26" s="3" t="s">
        <v>129</v>
      </c>
      <c r="C26" s="9">
        <v>15</v>
      </c>
      <c r="D26" s="3">
        <v>0.69599999999999995</v>
      </c>
      <c r="E26" s="6">
        <v>4.283022100393899E-2</v>
      </c>
      <c r="F26" s="6">
        <v>0.35717996674979069</v>
      </c>
      <c r="G26" s="5" t="s">
        <v>403</v>
      </c>
      <c r="H26" s="5" t="str">
        <f>RIGHT(B26,1)</f>
        <v>U</v>
      </c>
      <c r="I26" s="5" t="s">
        <v>420</v>
      </c>
      <c r="J26" s="5" t="s">
        <v>411</v>
      </c>
      <c r="K26" s="5" t="s">
        <v>423</v>
      </c>
      <c r="L26" s="5" t="s">
        <v>425</v>
      </c>
    </row>
    <row r="27" spans="1:12" x14ac:dyDescent="0.3">
      <c r="A27" s="3" t="s">
        <v>360</v>
      </c>
      <c r="B27" s="3" t="s">
        <v>205</v>
      </c>
      <c r="C27" s="9">
        <v>14</v>
      </c>
      <c r="D27" s="3">
        <v>8.3000000000000004E-2</v>
      </c>
      <c r="E27" s="6">
        <v>4.3412753134655854E-2</v>
      </c>
      <c r="F27" s="6">
        <v>0.76661555896273592</v>
      </c>
      <c r="G27" s="5" t="s">
        <v>403</v>
      </c>
      <c r="H27" s="5" t="s">
        <v>404</v>
      </c>
      <c r="I27" s="5" t="s">
        <v>420</v>
      </c>
      <c r="J27" s="5" t="s">
        <v>411</v>
      </c>
      <c r="K27" s="5" t="s">
        <v>423</v>
      </c>
      <c r="L27" s="5" t="s">
        <v>425</v>
      </c>
    </row>
    <row r="28" spans="1:12" x14ac:dyDescent="0.3">
      <c r="A28" s="3" t="s">
        <v>376</v>
      </c>
      <c r="B28" s="3" t="s">
        <v>221</v>
      </c>
      <c r="C28" s="9">
        <v>14</v>
      </c>
      <c r="D28" s="3">
        <v>0.79</v>
      </c>
      <c r="E28" s="6">
        <v>4.3412753134655854E-2</v>
      </c>
      <c r="F28" s="6">
        <v>0.58218340999488927</v>
      </c>
      <c r="G28" s="5" t="s">
        <v>403</v>
      </c>
      <c r="H28" s="5" t="s">
        <v>404</v>
      </c>
      <c r="I28" s="5" t="s">
        <v>420</v>
      </c>
      <c r="J28" s="5" t="s">
        <v>411</v>
      </c>
      <c r="K28" s="5" t="s">
        <v>424</v>
      </c>
      <c r="L28" s="5" t="s">
        <v>425</v>
      </c>
    </row>
    <row r="29" spans="1:12" x14ac:dyDescent="0.3">
      <c r="A29" s="3" t="s">
        <v>282</v>
      </c>
      <c r="B29" s="3" t="s">
        <v>128</v>
      </c>
      <c r="C29" s="9">
        <v>14</v>
      </c>
      <c r="D29" s="3">
        <v>6.9000000000000006E-2</v>
      </c>
      <c r="E29" s="6">
        <v>4.4053941604051579E-2</v>
      </c>
      <c r="F29" s="6">
        <v>0.30392768079800347</v>
      </c>
      <c r="G29" s="5" t="s">
        <v>403</v>
      </c>
      <c r="H29" s="5" t="str">
        <f>RIGHT(B29,1)</f>
        <v>U</v>
      </c>
      <c r="I29" s="5" t="s">
        <v>420</v>
      </c>
      <c r="J29" s="5" t="s">
        <v>411</v>
      </c>
      <c r="K29" s="5" t="s">
        <v>424</v>
      </c>
      <c r="L29" s="5" t="s">
        <v>425</v>
      </c>
    </row>
    <row r="30" spans="1:12" x14ac:dyDescent="0.3">
      <c r="A30" s="3" t="s">
        <v>371</v>
      </c>
      <c r="B30" s="3" t="s">
        <v>216</v>
      </c>
      <c r="C30" s="9">
        <v>17</v>
      </c>
      <c r="D30" s="3">
        <v>0</v>
      </c>
      <c r="E30" s="6">
        <v>4.4689598815086905E-2</v>
      </c>
      <c r="F30" s="6">
        <v>0.6399573361775881</v>
      </c>
      <c r="G30" s="5" t="s">
        <v>403</v>
      </c>
      <c r="H30" s="5" t="s">
        <v>404</v>
      </c>
      <c r="I30" s="5" t="s">
        <v>420</v>
      </c>
      <c r="J30" s="5" t="s">
        <v>411</v>
      </c>
      <c r="K30" s="5" t="s">
        <v>423</v>
      </c>
      <c r="L30" s="5" t="s">
        <v>413</v>
      </c>
    </row>
    <row r="31" spans="1:12" x14ac:dyDescent="0.3">
      <c r="A31" s="3" t="s">
        <v>336</v>
      </c>
      <c r="B31" s="3" t="s">
        <v>181</v>
      </c>
      <c r="C31" s="10" t="s">
        <v>431</v>
      </c>
      <c r="D31" s="3">
        <v>0</v>
      </c>
      <c r="E31" s="6">
        <v>4.4689598815086905E-2</v>
      </c>
      <c r="F31" s="6">
        <v>0.85660955936270922</v>
      </c>
      <c r="G31" s="5" t="s">
        <v>403</v>
      </c>
      <c r="H31" s="5" t="s">
        <v>404</v>
      </c>
      <c r="I31" s="5" t="s">
        <v>420</v>
      </c>
      <c r="J31" s="5" t="s">
        <v>411</v>
      </c>
      <c r="K31" s="5" t="s">
        <v>423</v>
      </c>
      <c r="L31" s="5" t="s">
        <v>413</v>
      </c>
    </row>
    <row r="32" spans="1:12" x14ac:dyDescent="0.3">
      <c r="A32" s="3" t="s">
        <v>297</v>
      </c>
      <c r="B32" s="3" t="s">
        <v>143</v>
      </c>
      <c r="C32" s="9">
        <v>13</v>
      </c>
      <c r="D32" s="3">
        <v>0</v>
      </c>
      <c r="E32" s="6">
        <v>4.5277662204164168E-2</v>
      </c>
      <c r="F32" s="6">
        <v>0.18183707398171087</v>
      </c>
      <c r="G32" s="5" t="s">
        <v>403</v>
      </c>
      <c r="H32" s="5" t="str">
        <f>RIGHT(B32,1)</f>
        <v>U</v>
      </c>
      <c r="I32" s="5" t="s">
        <v>420</v>
      </c>
      <c r="J32" s="5" t="s">
        <v>411</v>
      </c>
      <c r="K32" s="5" t="s">
        <v>424</v>
      </c>
      <c r="L32" s="5" t="s">
        <v>413</v>
      </c>
    </row>
    <row r="33" spans="1:12" x14ac:dyDescent="0.3">
      <c r="A33" s="3" t="s">
        <v>274</v>
      </c>
      <c r="B33" s="3" t="s">
        <v>120</v>
      </c>
      <c r="C33" s="10" t="s">
        <v>431</v>
      </c>
      <c r="D33" s="3">
        <v>1</v>
      </c>
      <c r="E33" s="6">
        <v>4.5277662204164168E-2</v>
      </c>
      <c r="F33" s="6">
        <v>0.34678927680797855</v>
      </c>
      <c r="G33" s="5" t="s">
        <v>403</v>
      </c>
      <c r="H33" s="5" t="str">
        <f>RIGHT(B33,1)</f>
        <v>U</v>
      </c>
      <c r="I33" s="5" t="s">
        <v>420</v>
      </c>
      <c r="J33" s="5" t="s">
        <v>411</v>
      </c>
      <c r="K33" s="5" t="s">
        <v>424</v>
      </c>
      <c r="L33" s="5" t="s">
        <v>413</v>
      </c>
    </row>
    <row r="34" spans="1:12" x14ac:dyDescent="0.3">
      <c r="A34" s="3" t="s">
        <v>266</v>
      </c>
      <c r="B34" s="3" t="s">
        <v>112</v>
      </c>
      <c r="C34" s="10" t="s">
        <v>431</v>
      </c>
      <c r="D34" s="3">
        <v>0.16500000000000001</v>
      </c>
      <c r="E34" s="6">
        <v>4.5277662204164168E-2</v>
      </c>
      <c r="F34" s="6">
        <v>0.57408561928511903</v>
      </c>
      <c r="G34" s="5" t="s">
        <v>403</v>
      </c>
      <c r="H34" s="5" t="str">
        <f>RIGHT(B34,1)</f>
        <v>U</v>
      </c>
      <c r="I34" s="5" t="s">
        <v>420</v>
      </c>
      <c r="J34" s="5" t="s">
        <v>411</v>
      </c>
      <c r="K34" s="5" t="s">
        <v>423</v>
      </c>
      <c r="L34" s="5" t="s">
        <v>425</v>
      </c>
    </row>
    <row r="35" spans="1:12" x14ac:dyDescent="0.3">
      <c r="A35" s="3" t="s">
        <v>253</v>
      </c>
      <c r="B35" s="3" t="s">
        <v>99</v>
      </c>
      <c r="C35" s="10" t="s">
        <v>434</v>
      </c>
      <c r="D35" s="3">
        <v>0</v>
      </c>
      <c r="E35" s="6">
        <v>4.5277662204164168E-2</v>
      </c>
      <c r="F35" s="6">
        <v>0.73773898586866016</v>
      </c>
      <c r="G35" s="5" t="s">
        <v>403</v>
      </c>
      <c r="H35" s="5" t="str">
        <f>RIGHT(B35,1)</f>
        <v>U</v>
      </c>
      <c r="I35" s="5" t="s">
        <v>420</v>
      </c>
      <c r="J35" s="5" t="s">
        <v>411</v>
      </c>
      <c r="K35" s="5" t="s">
        <v>423</v>
      </c>
      <c r="L35" s="5" t="s">
        <v>425</v>
      </c>
    </row>
    <row r="36" spans="1:12" x14ac:dyDescent="0.3">
      <c r="A36" s="3" t="s">
        <v>365</v>
      </c>
      <c r="B36" s="3" t="s">
        <v>210</v>
      </c>
      <c r="C36" s="9">
        <v>11</v>
      </c>
      <c r="D36" s="3">
        <v>0</v>
      </c>
      <c r="E36" s="6">
        <v>4.5966444495517955E-2</v>
      </c>
      <c r="F36" s="6">
        <v>0.38441881652334287</v>
      </c>
      <c r="G36" s="5" t="s">
        <v>403</v>
      </c>
      <c r="H36" s="5" t="s">
        <v>404</v>
      </c>
      <c r="I36" s="5" t="s">
        <v>420</v>
      </c>
      <c r="J36" s="5" t="s">
        <v>411</v>
      </c>
      <c r="K36" s="5" t="s">
        <v>424</v>
      </c>
      <c r="L36" s="5" t="s">
        <v>425</v>
      </c>
    </row>
    <row r="37" spans="1:12" x14ac:dyDescent="0.3">
      <c r="A37" s="3" t="s">
        <v>377</v>
      </c>
      <c r="B37" s="3" t="s">
        <v>222</v>
      </c>
      <c r="C37" s="9">
        <v>15</v>
      </c>
      <c r="D37" s="3">
        <v>0.58299999999999996</v>
      </c>
      <c r="E37" s="6">
        <v>4.5966444495517955E-2</v>
      </c>
      <c r="F37" s="6">
        <v>0.67217741039486256</v>
      </c>
      <c r="G37" s="5" t="s">
        <v>403</v>
      </c>
      <c r="H37" s="5" t="s">
        <v>404</v>
      </c>
      <c r="I37" s="5" t="s">
        <v>420</v>
      </c>
      <c r="J37" s="5" t="s">
        <v>411</v>
      </c>
      <c r="K37" s="5" t="s">
        <v>424</v>
      </c>
      <c r="L37" s="5" t="s">
        <v>425</v>
      </c>
    </row>
    <row r="38" spans="1:12" x14ac:dyDescent="0.3">
      <c r="A38" s="3" t="s">
        <v>370</v>
      </c>
      <c r="B38" s="3" t="s">
        <v>215</v>
      </c>
      <c r="C38" s="9">
        <v>16</v>
      </c>
      <c r="D38" s="3">
        <v>0.05</v>
      </c>
      <c r="E38" s="6">
        <v>4.5966444495517955E-2</v>
      </c>
      <c r="F38" s="6">
        <v>1.4354598582316735</v>
      </c>
      <c r="G38" s="5" t="s">
        <v>403</v>
      </c>
      <c r="H38" s="5" t="s">
        <v>404</v>
      </c>
      <c r="I38" s="5" t="s">
        <v>420</v>
      </c>
      <c r="J38" s="5" t="s">
        <v>411</v>
      </c>
      <c r="K38" s="5" t="s">
        <v>423</v>
      </c>
      <c r="L38" s="5" t="s">
        <v>413</v>
      </c>
    </row>
    <row r="39" spans="1:12" x14ac:dyDescent="0.3">
      <c r="A39" s="3" t="s">
        <v>328</v>
      </c>
      <c r="B39" s="3" t="s">
        <v>173</v>
      </c>
      <c r="C39" s="10" t="s">
        <v>431</v>
      </c>
      <c r="D39" s="3">
        <v>0.40899999999999997</v>
      </c>
      <c r="E39" s="6">
        <v>4.5966444495517955E-2</v>
      </c>
      <c r="F39" s="6">
        <v>1.3776859320489745</v>
      </c>
      <c r="G39" s="5" t="s">
        <v>403</v>
      </c>
      <c r="H39" s="5" t="s">
        <v>404</v>
      </c>
      <c r="I39" s="5" t="s">
        <v>420</v>
      </c>
      <c r="J39" s="5" t="s">
        <v>411</v>
      </c>
      <c r="K39" s="5" t="s">
        <v>423</v>
      </c>
      <c r="L39" s="5" t="s">
        <v>413</v>
      </c>
    </row>
    <row r="40" spans="1:12" x14ac:dyDescent="0.3">
      <c r="A40" s="3" t="s">
        <v>352</v>
      </c>
      <c r="B40" s="3" t="s">
        <v>197</v>
      </c>
      <c r="C40" s="10" t="s">
        <v>431</v>
      </c>
      <c r="D40" s="3">
        <v>0.95</v>
      </c>
      <c r="E40" s="6">
        <v>4.5966444495517955E-2</v>
      </c>
      <c r="F40" s="6">
        <v>0.60218207675043889</v>
      </c>
      <c r="G40" s="5" t="s">
        <v>403</v>
      </c>
      <c r="H40" s="5" t="s">
        <v>404</v>
      </c>
      <c r="I40" s="5" t="s">
        <v>420</v>
      </c>
      <c r="J40" s="5" t="s">
        <v>411</v>
      </c>
      <c r="K40" s="5" t="s">
        <v>424</v>
      </c>
      <c r="L40" s="5" t="s">
        <v>413</v>
      </c>
    </row>
    <row r="41" spans="1:12" x14ac:dyDescent="0.3">
      <c r="A41" s="3" t="s">
        <v>298</v>
      </c>
      <c r="B41" s="3" t="s">
        <v>144</v>
      </c>
      <c r="C41" s="9">
        <v>14</v>
      </c>
      <c r="D41" s="3">
        <v>9.4E-2</v>
      </c>
      <c r="E41" s="6">
        <v>4.6501382804276757E-2</v>
      </c>
      <c r="F41" s="6">
        <v>0.40134039900249224</v>
      </c>
      <c r="G41" s="5" t="s">
        <v>403</v>
      </c>
      <c r="H41" s="5" t="str">
        <f>RIGHT(B41,1)</f>
        <v>U</v>
      </c>
      <c r="I41" s="5" t="s">
        <v>420</v>
      </c>
      <c r="J41" s="5" t="s">
        <v>411</v>
      </c>
      <c r="K41" s="5" t="s">
        <v>424</v>
      </c>
      <c r="L41" s="5" t="s">
        <v>413</v>
      </c>
    </row>
    <row r="42" spans="1:12" x14ac:dyDescent="0.3">
      <c r="A42" s="3" t="s">
        <v>276</v>
      </c>
      <c r="B42" s="3" t="s">
        <v>122</v>
      </c>
      <c r="C42" s="10" t="s">
        <v>433</v>
      </c>
      <c r="D42" s="3">
        <v>0</v>
      </c>
      <c r="E42" s="6">
        <v>4.6501382804276757E-2</v>
      </c>
      <c r="F42" s="6">
        <v>0.33120324189526035</v>
      </c>
      <c r="G42" s="5" t="s">
        <v>403</v>
      </c>
      <c r="H42" s="5" t="str">
        <f>RIGHT(B42,1)</f>
        <v>U</v>
      </c>
      <c r="I42" s="5" t="s">
        <v>420</v>
      </c>
      <c r="J42" s="5" t="s">
        <v>411</v>
      </c>
      <c r="K42" s="5" t="s">
        <v>423</v>
      </c>
      <c r="L42" s="5" t="s">
        <v>425</v>
      </c>
    </row>
    <row r="43" spans="1:12" x14ac:dyDescent="0.3">
      <c r="A43" s="3" t="s">
        <v>382</v>
      </c>
      <c r="B43" s="3" t="s">
        <v>227</v>
      </c>
      <c r="C43" s="9">
        <v>12</v>
      </c>
      <c r="D43" s="3">
        <v>0.10299999999999999</v>
      </c>
      <c r="E43" s="6">
        <v>4.724329017594904E-2</v>
      </c>
      <c r="F43" s="6">
        <v>0.8999400039997334</v>
      </c>
      <c r="G43" s="5" t="s">
        <v>403</v>
      </c>
      <c r="H43" s="5" t="s">
        <v>404</v>
      </c>
      <c r="I43" s="5" t="s">
        <v>420</v>
      </c>
      <c r="J43" s="5" t="s">
        <v>411</v>
      </c>
      <c r="K43" s="5" t="s">
        <v>423</v>
      </c>
      <c r="L43" s="5" t="s">
        <v>425</v>
      </c>
    </row>
    <row r="44" spans="1:12" x14ac:dyDescent="0.3">
      <c r="A44" s="3" t="s">
        <v>344</v>
      </c>
      <c r="B44" s="3" t="s">
        <v>189</v>
      </c>
      <c r="C44" s="10" t="s">
        <v>431</v>
      </c>
      <c r="D44" s="3">
        <v>0.153</v>
      </c>
      <c r="E44" s="6">
        <v>4.724329017594904E-2</v>
      </c>
      <c r="F44" s="6">
        <v>0.86883096682443406</v>
      </c>
      <c r="G44" s="5" t="s">
        <v>403</v>
      </c>
      <c r="H44" s="5" t="s">
        <v>404</v>
      </c>
      <c r="I44" s="5" t="s">
        <v>420</v>
      </c>
      <c r="J44" s="5" t="s">
        <v>411</v>
      </c>
      <c r="K44" s="5" t="s">
        <v>424</v>
      </c>
      <c r="L44" s="5" t="s">
        <v>425</v>
      </c>
    </row>
    <row r="45" spans="1:12" x14ac:dyDescent="0.3">
      <c r="A45" s="3" t="s">
        <v>304</v>
      </c>
      <c r="B45" s="3" t="s">
        <v>150</v>
      </c>
      <c r="C45" s="9">
        <v>12</v>
      </c>
      <c r="D45" s="3">
        <v>0</v>
      </c>
      <c r="E45" s="6">
        <v>4.7725103404389312E-2</v>
      </c>
      <c r="F45" s="6">
        <v>0.13767664172900929</v>
      </c>
      <c r="G45" s="5" t="s">
        <v>403</v>
      </c>
      <c r="H45" s="5" t="str">
        <f>RIGHT(B45,1)</f>
        <v>U</v>
      </c>
      <c r="I45" s="5" t="s">
        <v>420</v>
      </c>
      <c r="J45" s="5" t="s">
        <v>411</v>
      </c>
      <c r="K45" s="5" t="s">
        <v>424</v>
      </c>
      <c r="L45" s="5" t="s">
        <v>425</v>
      </c>
    </row>
    <row r="46" spans="1:12" x14ac:dyDescent="0.3">
      <c r="A46" s="3" t="s">
        <v>293</v>
      </c>
      <c r="B46" s="3" t="s">
        <v>139</v>
      </c>
      <c r="C46" s="9">
        <v>17</v>
      </c>
      <c r="D46" s="3">
        <v>0</v>
      </c>
      <c r="E46" s="6">
        <v>4.7725103404389312E-2</v>
      </c>
      <c r="F46" s="6">
        <v>0.86892144638403834</v>
      </c>
      <c r="G46" s="5" t="s">
        <v>403</v>
      </c>
      <c r="H46" s="5" t="str">
        <f>RIGHT(B46,1)</f>
        <v>U</v>
      </c>
      <c r="I46" s="5" t="s">
        <v>420</v>
      </c>
      <c r="J46" s="5" t="s">
        <v>411</v>
      </c>
      <c r="K46" s="5" t="s">
        <v>423</v>
      </c>
      <c r="L46" s="5" t="s">
        <v>413</v>
      </c>
    </row>
    <row r="47" spans="1:12" x14ac:dyDescent="0.3">
      <c r="A47" s="3" t="s">
        <v>387</v>
      </c>
      <c r="B47" s="3" t="s">
        <v>232</v>
      </c>
      <c r="C47" s="9">
        <v>17</v>
      </c>
      <c r="D47" s="3">
        <v>0.64100000000000001</v>
      </c>
      <c r="E47" s="6">
        <v>4.8520135856380091E-2</v>
      </c>
      <c r="F47" s="6">
        <v>0.58884963224673914</v>
      </c>
      <c r="G47" s="5" t="s">
        <v>403</v>
      </c>
      <c r="H47" s="5" t="s">
        <v>404</v>
      </c>
      <c r="I47" s="5" t="s">
        <v>420</v>
      </c>
      <c r="J47" s="5" t="s">
        <v>411</v>
      </c>
      <c r="K47" s="5" t="s">
        <v>423</v>
      </c>
      <c r="L47" s="5" t="s">
        <v>413</v>
      </c>
    </row>
    <row r="48" spans="1:12" x14ac:dyDescent="0.3">
      <c r="A48" s="3" t="s">
        <v>399</v>
      </c>
      <c r="B48" s="3" t="s">
        <v>243</v>
      </c>
      <c r="C48" s="9">
        <v>19</v>
      </c>
      <c r="D48" s="3">
        <v>0</v>
      </c>
      <c r="E48" s="6">
        <v>4.8520135856380091E-2</v>
      </c>
      <c r="F48" s="6">
        <v>0.51441015043441551</v>
      </c>
      <c r="G48" s="5" t="s">
        <v>403</v>
      </c>
      <c r="H48" s="5" t="s">
        <v>404</v>
      </c>
      <c r="I48" s="5" t="s">
        <v>420</v>
      </c>
      <c r="J48" s="5" t="s">
        <v>411</v>
      </c>
      <c r="K48" s="5" t="s">
        <v>424</v>
      </c>
      <c r="L48" s="5" t="s">
        <v>413</v>
      </c>
    </row>
    <row r="49" spans="1:12" x14ac:dyDescent="0.3">
      <c r="A49" s="3" t="s">
        <v>331</v>
      </c>
      <c r="B49" s="3" t="s">
        <v>176</v>
      </c>
      <c r="C49" s="10" t="s">
        <v>434</v>
      </c>
      <c r="D49" s="3">
        <v>7.4999999999999997E-2</v>
      </c>
      <c r="E49" s="6">
        <v>4.8520135856380091E-2</v>
      </c>
      <c r="F49" s="6">
        <v>1.0788169677577051</v>
      </c>
      <c r="G49" s="5" t="s">
        <v>403</v>
      </c>
      <c r="H49" s="5" t="s">
        <v>404</v>
      </c>
      <c r="I49" s="5" t="s">
        <v>420</v>
      </c>
      <c r="J49" s="5" t="s">
        <v>411</v>
      </c>
      <c r="K49" s="5" t="s">
        <v>424</v>
      </c>
      <c r="L49" s="5" t="s">
        <v>413</v>
      </c>
    </row>
    <row r="50" spans="1:12" x14ac:dyDescent="0.3">
      <c r="A50" s="3" t="s">
        <v>281</v>
      </c>
      <c r="B50" s="3" t="s">
        <v>127</v>
      </c>
      <c r="C50" s="9">
        <v>13</v>
      </c>
      <c r="D50" s="3">
        <v>0</v>
      </c>
      <c r="E50" s="6">
        <v>4.8948824004501901E-2</v>
      </c>
      <c r="F50" s="6">
        <v>0.22859517871986548</v>
      </c>
      <c r="G50" s="5" t="s">
        <v>403</v>
      </c>
      <c r="H50" s="5" t="str">
        <f>RIGHT(B50,1)</f>
        <v>U</v>
      </c>
      <c r="I50" s="5" t="s">
        <v>420</v>
      </c>
      <c r="J50" s="5" t="s">
        <v>411</v>
      </c>
      <c r="K50" s="5" t="s">
        <v>423</v>
      </c>
      <c r="L50" s="5" t="s">
        <v>425</v>
      </c>
    </row>
    <row r="51" spans="1:12" x14ac:dyDescent="0.3">
      <c r="A51" s="3" t="s">
        <v>322</v>
      </c>
      <c r="B51" s="3" t="s">
        <v>168</v>
      </c>
      <c r="C51" s="9">
        <v>20</v>
      </c>
      <c r="D51" s="3">
        <v>0.379</v>
      </c>
      <c r="E51" s="6">
        <v>4.8948824004501901E-2</v>
      </c>
      <c r="F51" s="6">
        <v>0.43900665004156125</v>
      </c>
      <c r="G51" s="5" t="s">
        <v>403</v>
      </c>
      <c r="H51" s="5" t="str">
        <f>RIGHT(B51,1)</f>
        <v>U</v>
      </c>
      <c r="I51" s="5" t="s">
        <v>420</v>
      </c>
      <c r="J51" s="5" t="s">
        <v>411</v>
      </c>
      <c r="K51" s="5" t="s">
        <v>423</v>
      </c>
      <c r="L51" s="5" t="s">
        <v>425</v>
      </c>
    </row>
    <row r="52" spans="1:12" x14ac:dyDescent="0.3">
      <c r="A52" s="3" t="s">
        <v>289</v>
      </c>
      <c r="B52" s="3" t="s">
        <v>135</v>
      </c>
      <c r="C52" s="9">
        <v>13</v>
      </c>
      <c r="D52" s="3">
        <v>0</v>
      </c>
      <c r="E52" s="6">
        <v>5.017254460461449E-2</v>
      </c>
      <c r="F52" s="6">
        <v>0.27145677472984053</v>
      </c>
      <c r="G52" s="5" t="s">
        <v>403</v>
      </c>
      <c r="H52" s="5" t="str">
        <f>RIGHT(B52,1)</f>
        <v>U</v>
      </c>
      <c r="I52" s="5" t="s">
        <v>420</v>
      </c>
      <c r="J52" s="5" t="s">
        <v>411</v>
      </c>
      <c r="K52" s="5" t="s">
        <v>424</v>
      </c>
      <c r="L52" s="5" t="s">
        <v>425</v>
      </c>
    </row>
    <row r="53" spans="1:12" x14ac:dyDescent="0.3">
      <c r="A53" s="3" t="s">
        <v>252</v>
      </c>
      <c r="B53" s="3" t="s">
        <v>98</v>
      </c>
      <c r="C53" s="10" t="s">
        <v>433</v>
      </c>
      <c r="D53" s="3">
        <v>7.0000000000000007E-2</v>
      </c>
      <c r="E53" s="6">
        <v>5.017254460461449E-2</v>
      </c>
      <c r="F53" s="6">
        <v>0.86762261014131192</v>
      </c>
      <c r="G53" s="5" t="s">
        <v>403</v>
      </c>
      <c r="H53" s="5" t="str">
        <f>RIGHT(B53,1)</f>
        <v>U</v>
      </c>
      <c r="I53" s="5" t="s">
        <v>420</v>
      </c>
      <c r="J53" s="5" t="s">
        <v>411</v>
      </c>
      <c r="K53" s="5" t="s">
        <v>424</v>
      </c>
      <c r="L53" s="5" t="s">
        <v>425</v>
      </c>
    </row>
    <row r="54" spans="1:12" x14ac:dyDescent="0.3">
      <c r="A54" s="3" t="s">
        <v>358</v>
      </c>
      <c r="B54" s="3" t="s">
        <v>203</v>
      </c>
      <c r="C54" s="9">
        <v>12</v>
      </c>
      <c r="D54" s="3">
        <v>5.3999999999999999E-2</v>
      </c>
      <c r="E54" s="6">
        <v>5.1073827217242226E-2</v>
      </c>
      <c r="F54" s="6">
        <v>0.65995600293313772</v>
      </c>
      <c r="G54" s="5" t="s">
        <v>403</v>
      </c>
      <c r="H54" s="5" t="s">
        <v>404</v>
      </c>
      <c r="I54" s="5" t="s">
        <v>420</v>
      </c>
      <c r="J54" s="5" t="s">
        <v>411</v>
      </c>
      <c r="K54" s="5" t="s">
        <v>423</v>
      </c>
      <c r="L54" s="5" t="s">
        <v>413</v>
      </c>
    </row>
    <row r="55" spans="1:12" x14ac:dyDescent="0.3">
      <c r="A55" s="3" t="s">
        <v>303</v>
      </c>
      <c r="B55" s="3" t="s">
        <v>149</v>
      </c>
      <c r="C55" s="9">
        <v>11</v>
      </c>
      <c r="D55" s="3">
        <v>0</v>
      </c>
      <c r="E55" s="6">
        <v>5.1396265204727079E-2</v>
      </c>
      <c r="F55" s="6">
        <v>0.13118246051537669</v>
      </c>
      <c r="G55" s="5" t="s">
        <v>403</v>
      </c>
      <c r="H55" s="5" t="str">
        <f>RIGHT(B55,1)</f>
        <v>U</v>
      </c>
      <c r="I55" s="5" t="s">
        <v>420</v>
      </c>
      <c r="J55" s="5" t="s">
        <v>411</v>
      </c>
      <c r="K55" s="5" t="s">
        <v>423</v>
      </c>
      <c r="L55" s="5" t="s">
        <v>413</v>
      </c>
    </row>
    <row r="56" spans="1:12" x14ac:dyDescent="0.3">
      <c r="A56" s="3" t="s">
        <v>381</v>
      </c>
      <c r="B56" s="3" t="s">
        <v>226</v>
      </c>
      <c r="C56" s="9">
        <v>11</v>
      </c>
      <c r="D56" s="3">
        <v>0</v>
      </c>
      <c r="E56" s="6">
        <v>5.2350672897673277E-2</v>
      </c>
      <c r="F56" s="6">
        <v>0.39441814990111768</v>
      </c>
      <c r="G56" s="5" t="s">
        <v>403</v>
      </c>
      <c r="H56" s="5" t="s">
        <v>404</v>
      </c>
      <c r="I56" s="5" t="s">
        <v>420</v>
      </c>
      <c r="J56" s="5" t="s">
        <v>411</v>
      </c>
      <c r="K56" s="5" t="s">
        <v>424</v>
      </c>
      <c r="L56" s="5" t="s">
        <v>413</v>
      </c>
    </row>
    <row r="57" spans="1:12" x14ac:dyDescent="0.3">
      <c r="A57" s="3" t="s">
        <v>279</v>
      </c>
      <c r="B57" s="3" t="s">
        <v>125</v>
      </c>
      <c r="C57" s="9">
        <v>11</v>
      </c>
      <c r="D57" s="3">
        <v>0</v>
      </c>
      <c r="E57" s="6">
        <v>5.3843706404952223E-2</v>
      </c>
      <c r="F57" s="6">
        <v>0.1844347464671639</v>
      </c>
      <c r="G57" s="5" t="s">
        <v>403</v>
      </c>
      <c r="H57" s="5" t="str">
        <f>RIGHT(B57,1)</f>
        <v>U</v>
      </c>
      <c r="I57" s="5" t="s">
        <v>420</v>
      </c>
      <c r="J57" s="5" t="s">
        <v>411</v>
      </c>
      <c r="K57" s="5" t="s">
        <v>424</v>
      </c>
      <c r="L57" s="5" t="s">
        <v>413</v>
      </c>
    </row>
    <row r="58" spans="1:12" x14ac:dyDescent="0.3">
      <c r="A58" s="3" t="s">
        <v>292</v>
      </c>
      <c r="B58" s="3" t="s">
        <v>138</v>
      </c>
      <c r="C58" s="9">
        <v>16</v>
      </c>
      <c r="D58" s="3">
        <v>0</v>
      </c>
      <c r="E58" s="6">
        <v>5.3843706404952223E-2</v>
      </c>
      <c r="F58" s="6">
        <v>4.0263923524520503E-2</v>
      </c>
      <c r="G58" s="5" t="s">
        <v>403</v>
      </c>
      <c r="H58" s="5" t="str">
        <f>RIGHT(B58,1)</f>
        <v>U</v>
      </c>
      <c r="I58" s="5" t="s">
        <v>420</v>
      </c>
      <c r="J58" s="5" t="s">
        <v>412</v>
      </c>
      <c r="K58" s="5" t="s">
        <v>423</v>
      </c>
      <c r="L58" s="5" t="s">
        <v>425</v>
      </c>
    </row>
    <row r="59" spans="1:12" x14ac:dyDescent="0.3">
      <c r="A59" s="3" t="s">
        <v>313</v>
      </c>
      <c r="B59" s="3" t="s">
        <v>159</v>
      </c>
      <c r="C59" s="9" t="s">
        <v>159</v>
      </c>
      <c r="D59" s="3">
        <v>0</v>
      </c>
      <c r="E59" s="6">
        <v>5.3843706404952202E-2</v>
      </c>
      <c r="F59" s="6">
        <v>0.32470906068162775</v>
      </c>
      <c r="G59" s="5" t="s">
        <v>402</v>
      </c>
      <c r="H59" s="5" t="s">
        <v>405</v>
      </c>
      <c r="I59" s="5" t="s">
        <v>420</v>
      </c>
      <c r="J59" s="5" t="s">
        <v>412</v>
      </c>
      <c r="K59" s="5" t="s">
        <v>423</v>
      </c>
      <c r="L59" s="5" t="s">
        <v>425</v>
      </c>
    </row>
    <row r="60" spans="1:12" x14ac:dyDescent="0.3">
      <c r="A60" s="3" t="s">
        <v>379</v>
      </c>
      <c r="B60" s="3" t="s">
        <v>224</v>
      </c>
      <c r="C60" s="9">
        <v>17</v>
      </c>
      <c r="D60" s="3">
        <v>0</v>
      </c>
      <c r="E60" s="6">
        <v>5.4904364258535412E-2</v>
      </c>
      <c r="F60" s="6">
        <v>0.92216074483923305</v>
      </c>
      <c r="G60" s="5" t="s">
        <v>403</v>
      </c>
      <c r="H60" s="5" t="s">
        <v>404</v>
      </c>
      <c r="I60" s="5" t="s">
        <v>420</v>
      </c>
      <c r="J60" s="5" t="s">
        <v>412</v>
      </c>
      <c r="K60" s="5" t="s">
        <v>424</v>
      </c>
      <c r="L60" s="5" t="s">
        <v>425</v>
      </c>
    </row>
    <row r="61" spans="1:12" x14ac:dyDescent="0.3">
      <c r="A61" s="3" t="s">
        <v>280</v>
      </c>
      <c r="B61" s="3" t="s">
        <v>126</v>
      </c>
      <c r="C61" s="9">
        <v>12</v>
      </c>
      <c r="D61" s="3">
        <v>0</v>
      </c>
      <c r="E61" s="6">
        <v>5.5067427005064798E-2</v>
      </c>
      <c r="F61" s="6">
        <v>0.25067539484621626</v>
      </c>
      <c r="G61" s="5" t="s">
        <v>403</v>
      </c>
      <c r="H61" s="5" t="str">
        <f>RIGHT(B61,1)</f>
        <v>U</v>
      </c>
      <c r="I61" s="5" t="s">
        <v>420</v>
      </c>
      <c r="J61" s="5" t="s">
        <v>412</v>
      </c>
      <c r="K61" s="5" t="s">
        <v>424</v>
      </c>
      <c r="L61" s="5" t="s">
        <v>425</v>
      </c>
    </row>
    <row r="62" spans="1:12" x14ac:dyDescent="0.3">
      <c r="A62" s="3" t="s">
        <v>397</v>
      </c>
      <c r="B62" s="3" t="s">
        <v>241</v>
      </c>
      <c r="C62" s="9">
        <v>20</v>
      </c>
      <c r="D62" s="3">
        <v>0.113</v>
      </c>
      <c r="E62" s="6">
        <v>5.7458055619397548E-2</v>
      </c>
      <c r="F62" s="6">
        <v>1.5087883030020222</v>
      </c>
      <c r="G62" s="5" t="s">
        <v>403</v>
      </c>
      <c r="H62" s="5" t="s">
        <v>404</v>
      </c>
      <c r="I62" s="5" t="s">
        <v>420</v>
      </c>
      <c r="J62" s="5" t="s">
        <v>412</v>
      </c>
      <c r="K62" s="5" t="s">
        <v>423</v>
      </c>
      <c r="L62" s="5" t="s">
        <v>413</v>
      </c>
    </row>
    <row r="63" spans="1:12" x14ac:dyDescent="0.3">
      <c r="A63" s="3" t="s">
        <v>296</v>
      </c>
      <c r="B63" s="3" t="s">
        <v>142</v>
      </c>
      <c r="C63" s="9">
        <v>12</v>
      </c>
      <c r="D63" s="3">
        <v>0.29099999999999998</v>
      </c>
      <c r="E63" s="6">
        <v>5.751486820528999E-2</v>
      </c>
      <c r="F63" s="6">
        <v>0.33509975062343988</v>
      </c>
      <c r="G63" s="5" t="s">
        <v>403</v>
      </c>
      <c r="H63" s="5" t="str">
        <f>RIGHT(B63,1)</f>
        <v>U</v>
      </c>
      <c r="I63" s="5" t="s">
        <v>420</v>
      </c>
      <c r="J63" s="5" t="s">
        <v>412</v>
      </c>
      <c r="K63" s="5" t="s">
        <v>423</v>
      </c>
      <c r="L63" s="5" t="s">
        <v>413</v>
      </c>
    </row>
    <row r="64" spans="1:12" x14ac:dyDescent="0.3">
      <c r="A64" s="3" t="s">
        <v>357</v>
      </c>
      <c r="B64" s="3" t="s">
        <v>202</v>
      </c>
      <c r="C64" s="9">
        <v>11</v>
      </c>
      <c r="D64" s="3">
        <v>0</v>
      </c>
      <c r="E64" s="6">
        <v>5.8734901299828599E-2</v>
      </c>
      <c r="F64" s="6">
        <v>0.59996000266648886</v>
      </c>
      <c r="G64" s="5" t="s">
        <v>403</v>
      </c>
      <c r="H64" s="5" t="s">
        <v>404</v>
      </c>
      <c r="I64" s="5" t="s">
        <v>420</v>
      </c>
      <c r="J64" s="5" t="s">
        <v>412</v>
      </c>
      <c r="K64" s="5" t="s">
        <v>424</v>
      </c>
      <c r="L64" s="5" t="s">
        <v>413</v>
      </c>
    </row>
    <row r="65" spans="1:12" x14ac:dyDescent="0.3">
      <c r="A65" s="3" t="s">
        <v>383</v>
      </c>
      <c r="B65" s="3" t="s">
        <v>228</v>
      </c>
      <c r="C65" s="9">
        <v>13</v>
      </c>
      <c r="D65" s="3">
        <v>1.1200000000000001</v>
      </c>
      <c r="E65" s="6">
        <v>5.8734901299828599E-2</v>
      </c>
      <c r="F65" s="6">
        <v>1.3221340799502257</v>
      </c>
      <c r="G65" s="5" t="s">
        <v>403</v>
      </c>
      <c r="H65" s="5" t="s">
        <v>404</v>
      </c>
      <c r="I65" s="5" t="s">
        <v>420</v>
      </c>
      <c r="J65" s="5" t="s">
        <v>412</v>
      </c>
      <c r="K65" s="5" t="s">
        <v>424</v>
      </c>
      <c r="L65" s="5" t="s">
        <v>413</v>
      </c>
    </row>
    <row r="66" spans="1:12" x14ac:dyDescent="0.3">
      <c r="A66" s="3" t="s">
        <v>394</v>
      </c>
      <c r="B66" s="3" t="s">
        <v>238</v>
      </c>
      <c r="C66" s="9">
        <v>20</v>
      </c>
      <c r="D66" s="3">
        <v>0.21299999999999999</v>
      </c>
      <c r="E66" s="6">
        <v>6.0011746980259684E-2</v>
      </c>
      <c r="F66" s="6">
        <v>1.6176699331155699</v>
      </c>
      <c r="G66" s="5" t="s">
        <v>403</v>
      </c>
      <c r="H66" s="5" t="s">
        <v>404</v>
      </c>
      <c r="I66" s="5" t="s">
        <v>420</v>
      </c>
      <c r="J66" s="5" t="s">
        <v>412</v>
      </c>
      <c r="K66" s="5" t="s">
        <v>423</v>
      </c>
      <c r="L66" s="5" t="s">
        <v>425</v>
      </c>
    </row>
    <row r="67" spans="1:12" x14ac:dyDescent="0.3">
      <c r="A67" s="3" t="s">
        <v>285</v>
      </c>
      <c r="B67" s="3" t="s">
        <v>131</v>
      </c>
      <c r="C67" s="9">
        <v>17</v>
      </c>
      <c r="D67" s="3">
        <v>0.40699999999999997</v>
      </c>
      <c r="E67" s="6">
        <v>6.1186030005627723E-2</v>
      </c>
      <c r="F67" s="6">
        <v>0.98451787198669849</v>
      </c>
      <c r="G67" s="5" t="s">
        <v>403</v>
      </c>
      <c r="H67" s="5" t="str">
        <f>RIGHT(B67,1)</f>
        <v>U</v>
      </c>
      <c r="I67" s="5" t="s">
        <v>420</v>
      </c>
      <c r="J67" s="5" t="s">
        <v>412</v>
      </c>
      <c r="K67" s="5" t="s">
        <v>423</v>
      </c>
      <c r="L67" s="5" t="s">
        <v>425</v>
      </c>
    </row>
    <row r="68" spans="1:12" x14ac:dyDescent="0.3">
      <c r="A68" s="3" t="s">
        <v>269</v>
      </c>
      <c r="B68" s="3" t="s">
        <v>115</v>
      </c>
      <c r="C68" s="10" t="s">
        <v>434</v>
      </c>
      <c r="D68" s="3">
        <v>5.2999999999999999E-2</v>
      </c>
      <c r="E68" s="6">
        <v>6.2409750605740312E-2</v>
      </c>
      <c r="F68" s="6">
        <v>1.1806421446384023</v>
      </c>
      <c r="G68" s="5" t="s">
        <v>403</v>
      </c>
      <c r="H68" s="5" t="str">
        <f>RIGHT(B68,1)</f>
        <v>U</v>
      </c>
      <c r="I68" s="5" t="s">
        <v>420</v>
      </c>
      <c r="J68" s="5" t="s">
        <v>412</v>
      </c>
      <c r="K68" s="5" t="s">
        <v>424</v>
      </c>
      <c r="L68" s="5" t="s">
        <v>425</v>
      </c>
    </row>
    <row r="69" spans="1:12" x14ac:dyDescent="0.3">
      <c r="A69" s="3" t="s">
        <v>287</v>
      </c>
      <c r="B69" s="3" t="s">
        <v>133</v>
      </c>
      <c r="C69" s="9">
        <v>11</v>
      </c>
      <c r="D69" s="3">
        <v>0</v>
      </c>
      <c r="E69" s="6">
        <v>6.3633471205852901E-2</v>
      </c>
      <c r="F69" s="6">
        <v>0.4039380714879453</v>
      </c>
      <c r="G69" s="5" t="s">
        <v>403</v>
      </c>
      <c r="H69" s="5" t="str">
        <f>RIGHT(B69,1)</f>
        <v>U</v>
      </c>
      <c r="I69" s="5" t="s">
        <v>420</v>
      </c>
      <c r="J69" s="5" t="s">
        <v>412</v>
      </c>
      <c r="K69" s="5" t="s">
        <v>424</v>
      </c>
      <c r="L69" s="5" t="s">
        <v>425</v>
      </c>
    </row>
    <row r="70" spans="1:12" x14ac:dyDescent="0.3">
      <c r="A70" s="3" t="s">
        <v>305</v>
      </c>
      <c r="B70" s="3" t="s">
        <v>151</v>
      </c>
      <c r="C70" s="9">
        <v>13</v>
      </c>
      <c r="D70" s="3">
        <v>0.80700000000000005</v>
      </c>
      <c r="E70" s="6">
        <v>6.4857191805965497E-2</v>
      </c>
      <c r="F70" s="6">
        <v>1.2105153782211124</v>
      </c>
      <c r="G70" s="5" t="s">
        <v>403</v>
      </c>
      <c r="H70" s="5" t="str">
        <f>RIGHT(B70,1)</f>
        <v>U</v>
      </c>
      <c r="I70" s="5" t="s">
        <v>420</v>
      </c>
      <c r="J70" s="5" t="s">
        <v>412</v>
      </c>
      <c r="K70" s="5" t="s">
        <v>423</v>
      </c>
      <c r="L70" s="5" t="s">
        <v>413</v>
      </c>
    </row>
    <row r="71" spans="1:12" x14ac:dyDescent="0.3">
      <c r="A71" s="3" t="s">
        <v>295</v>
      </c>
      <c r="B71" s="3" t="s">
        <v>141</v>
      </c>
      <c r="C71" s="9">
        <v>11</v>
      </c>
      <c r="D71" s="3">
        <v>1.89</v>
      </c>
      <c r="E71" s="6">
        <v>6.6080912406078052E-2</v>
      </c>
      <c r="F71" s="6">
        <v>0.56629260182875996</v>
      </c>
      <c r="G71" s="5" t="s">
        <v>403</v>
      </c>
      <c r="H71" s="5" t="str">
        <f>RIGHT(B71,1)</f>
        <v>U</v>
      </c>
      <c r="I71" s="5" t="s">
        <v>420</v>
      </c>
      <c r="J71" s="5" t="s">
        <v>412</v>
      </c>
      <c r="K71" s="5" t="s">
        <v>423</v>
      </c>
      <c r="L71" s="5" t="s">
        <v>413</v>
      </c>
    </row>
    <row r="72" spans="1:12" x14ac:dyDescent="0.3">
      <c r="A72" s="3" t="s">
        <v>373</v>
      </c>
      <c r="B72" s="3" t="s">
        <v>218</v>
      </c>
      <c r="C72" s="9">
        <v>11</v>
      </c>
      <c r="D72" s="3">
        <v>0.63500000000000001</v>
      </c>
      <c r="E72" s="6">
        <v>6.7672821062846056E-2</v>
      </c>
      <c r="F72" s="6">
        <v>1.2210297091305025</v>
      </c>
      <c r="G72" s="5" t="s">
        <v>403</v>
      </c>
      <c r="H72" s="5" t="s">
        <v>404</v>
      </c>
      <c r="I72" s="5" t="s">
        <v>420</v>
      </c>
      <c r="J72" s="5" t="s">
        <v>412</v>
      </c>
      <c r="K72" s="5" t="s">
        <v>424</v>
      </c>
      <c r="L72" s="5" t="s">
        <v>413</v>
      </c>
    </row>
    <row r="73" spans="1:12" x14ac:dyDescent="0.3">
      <c r="A73" s="3" t="s">
        <v>288</v>
      </c>
      <c r="B73" s="3" t="s">
        <v>134</v>
      </c>
      <c r="C73" s="9">
        <v>12</v>
      </c>
      <c r="D73" s="3">
        <v>4.4400000000000004</v>
      </c>
      <c r="E73" s="6">
        <v>6.8528353606303216E-2</v>
      </c>
      <c r="F73" s="6">
        <v>0.76891105569409657</v>
      </c>
      <c r="G73" s="5" t="s">
        <v>403</v>
      </c>
      <c r="H73" s="5" t="str">
        <f>RIGHT(B73,1)</f>
        <v>U</v>
      </c>
      <c r="I73" s="5" t="s">
        <v>420</v>
      </c>
      <c r="J73" s="5" t="s">
        <v>412</v>
      </c>
      <c r="K73" s="5" t="s">
        <v>424</v>
      </c>
      <c r="L73" s="5" t="s">
        <v>413</v>
      </c>
    </row>
    <row r="74" spans="1:12" x14ac:dyDescent="0.3">
      <c r="A74" s="3" t="s">
        <v>366</v>
      </c>
      <c r="B74" s="3" t="s">
        <v>211</v>
      </c>
      <c r="C74" s="9">
        <v>12</v>
      </c>
      <c r="D74" s="3">
        <v>3.25</v>
      </c>
      <c r="E74" s="6">
        <v>6.8949666743277099E-2</v>
      </c>
      <c r="F74" s="6">
        <v>0.92438281892318286</v>
      </c>
      <c r="G74" s="5" t="s">
        <v>403</v>
      </c>
      <c r="H74" s="5" t="s">
        <v>404</v>
      </c>
      <c r="I74" s="5" t="s">
        <v>420</v>
      </c>
      <c r="J74" s="5" t="s">
        <v>412</v>
      </c>
      <c r="K74" s="5" t="s">
        <v>423</v>
      </c>
      <c r="L74" s="5" t="s">
        <v>425</v>
      </c>
    </row>
    <row r="75" spans="1:12" x14ac:dyDescent="0.3">
      <c r="A75" s="3" t="s">
        <v>386</v>
      </c>
      <c r="B75" s="3" t="s">
        <v>231</v>
      </c>
      <c r="C75" s="9">
        <v>16</v>
      </c>
      <c r="D75" s="3">
        <v>5.2999999999999999E-2</v>
      </c>
      <c r="E75" s="6">
        <v>7.2780203784570285E-2</v>
      </c>
      <c r="F75" s="6">
        <v>1.4721240806168479</v>
      </c>
      <c r="G75" s="5" t="s">
        <v>403</v>
      </c>
      <c r="H75" s="5" t="s">
        <v>404</v>
      </c>
      <c r="I75" s="5" t="s">
        <v>420</v>
      </c>
      <c r="J75" s="5" t="s">
        <v>412</v>
      </c>
      <c r="K75" s="5" t="s">
        <v>423</v>
      </c>
      <c r="L75" s="5" t="s">
        <v>425</v>
      </c>
    </row>
    <row r="76" spans="1:12" x14ac:dyDescent="0.3">
      <c r="A76" s="3" t="s">
        <v>347</v>
      </c>
      <c r="B76" s="3" t="s">
        <v>192</v>
      </c>
      <c r="C76" s="10" t="s">
        <v>434</v>
      </c>
      <c r="D76" s="3">
        <v>0</v>
      </c>
      <c r="E76" s="6">
        <v>7.2780203784570285E-2</v>
      </c>
      <c r="F76" s="6">
        <v>2.3353998622314069</v>
      </c>
      <c r="G76" s="5" t="s">
        <v>403</v>
      </c>
      <c r="H76" s="5" t="s">
        <v>404</v>
      </c>
      <c r="I76" s="5" t="s">
        <v>420</v>
      </c>
      <c r="J76" s="5" t="s">
        <v>412</v>
      </c>
      <c r="K76" s="5" t="s">
        <v>424</v>
      </c>
      <c r="L76" s="5" t="s">
        <v>425</v>
      </c>
    </row>
    <row r="77" spans="1:12" x14ac:dyDescent="0.3">
      <c r="A77" s="3" t="s">
        <v>339</v>
      </c>
      <c r="B77" s="3" t="s">
        <v>184</v>
      </c>
      <c r="C77" s="10" t="s">
        <v>434</v>
      </c>
      <c r="D77" s="3">
        <v>0</v>
      </c>
      <c r="E77" s="6">
        <v>7.5333895145432428E-2</v>
      </c>
      <c r="F77" s="6">
        <v>3.9230717952136525</v>
      </c>
      <c r="G77" s="5" t="s">
        <v>403</v>
      </c>
      <c r="H77" s="5" t="s">
        <v>404</v>
      </c>
      <c r="I77" s="5" t="s">
        <v>420</v>
      </c>
      <c r="J77" s="5" t="s">
        <v>412</v>
      </c>
      <c r="K77" s="5" t="s">
        <v>424</v>
      </c>
      <c r="L77" s="5" t="s">
        <v>425</v>
      </c>
    </row>
    <row r="78" spans="1:12" x14ac:dyDescent="0.3">
      <c r="A78" s="3" t="s">
        <v>319</v>
      </c>
      <c r="B78" s="3" t="s">
        <v>165</v>
      </c>
      <c r="C78" s="9">
        <v>20</v>
      </c>
      <c r="D78" s="3">
        <v>5.5E-2</v>
      </c>
      <c r="E78" s="6">
        <v>7.8318118407203874E-2</v>
      </c>
      <c r="F78" s="6">
        <v>1.8911055694098073</v>
      </c>
      <c r="G78" s="5" t="s">
        <v>403</v>
      </c>
      <c r="H78" s="5" t="str">
        <f>RIGHT(B78,1)</f>
        <v>U</v>
      </c>
      <c r="I78" s="5" t="s">
        <v>420</v>
      </c>
      <c r="J78" s="5" t="s">
        <v>412</v>
      </c>
      <c r="K78" s="5" t="s">
        <v>423</v>
      </c>
      <c r="L78" s="5" t="s">
        <v>413</v>
      </c>
    </row>
    <row r="79" spans="1:12" x14ac:dyDescent="0.3">
      <c r="A79" s="3" t="s">
        <v>361</v>
      </c>
      <c r="B79" s="3" t="s">
        <v>206</v>
      </c>
      <c r="C79" s="9">
        <v>15</v>
      </c>
      <c r="D79" s="3">
        <v>0.749</v>
      </c>
      <c r="E79" s="6">
        <v>8.1718123547587757E-2</v>
      </c>
      <c r="F79" s="6">
        <v>2.3076239361820323</v>
      </c>
      <c r="G79" s="5" t="s">
        <v>403</v>
      </c>
      <c r="H79" s="5" t="s">
        <v>404</v>
      </c>
      <c r="I79" s="5" t="s">
        <v>420</v>
      </c>
      <c r="J79" s="5" t="s">
        <v>412</v>
      </c>
      <c r="K79" s="5" t="s">
        <v>423</v>
      </c>
      <c r="L79" s="5" t="s">
        <v>413</v>
      </c>
    </row>
    <row r="80" spans="1:12" x14ac:dyDescent="0.3">
      <c r="A80" s="3" t="s">
        <v>378</v>
      </c>
      <c r="B80" s="3" t="s">
        <v>223</v>
      </c>
      <c r="C80" s="9">
        <v>16</v>
      </c>
      <c r="D80" s="3">
        <v>0.47699999999999998</v>
      </c>
      <c r="E80" s="6">
        <v>8.1718123547587757E-2</v>
      </c>
      <c r="F80" s="6">
        <v>2.6342688265226761</v>
      </c>
      <c r="G80" s="5" t="s">
        <v>403</v>
      </c>
      <c r="H80" s="5" t="s">
        <v>404</v>
      </c>
      <c r="I80" s="5" t="s">
        <v>420</v>
      </c>
      <c r="J80" s="5" t="s">
        <v>412</v>
      </c>
      <c r="K80" s="5" t="s">
        <v>424</v>
      </c>
      <c r="L80" s="5" t="s">
        <v>413</v>
      </c>
    </row>
    <row r="81" spans="1:12" x14ac:dyDescent="0.3">
      <c r="A81" s="3" t="s">
        <v>320</v>
      </c>
      <c r="B81" s="3" t="s">
        <v>166</v>
      </c>
      <c r="C81" s="9">
        <v>18</v>
      </c>
      <c r="D81" s="3">
        <v>0</v>
      </c>
      <c r="E81" s="6">
        <v>8.6884162607991949E-2</v>
      </c>
      <c r="F81" s="6">
        <v>1.8209684123025753</v>
      </c>
      <c r="G81" s="5" t="s">
        <v>403</v>
      </c>
      <c r="H81" s="5" t="str">
        <f>RIGHT(B81,1)</f>
        <v>U</v>
      </c>
      <c r="I81" s="5" t="s">
        <v>420</v>
      </c>
      <c r="J81" s="5" t="s">
        <v>412</v>
      </c>
      <c r="K81" s="5" t="s">
        <v>424</v>
      </c>
      <c r="L81" s="5" t="s">
        <v>413</v>
      </c>
    </row>
    <row r="82" spans="1:12" x14ac:dyDescent="0.3">
      <c r="A82" s="3" t="s">
        <v>309</v>
      </c>
      <c r="B82" s="3" t="s">
        <v>155</v>
      </c>
      <c r="C82" s="9">
        <v>17</v>
      </c>
      <c r="D82" s="3">
        <v>0.49099999999999999</v>
      </c>
      <c r="E82" s="6">
        <v>9.4226486208667457E-2</v>
      </c>
      <c r="F82" s="6">
        <v>2.1158042394014949</v>
      </c>
      <c r="G82" s="5" t="s">
        <v>403</v>
      </c>
      <c r="H82" s="5" t="str">
        <f>RIGHT(B82,1)</f>
        <v>U</v>
      </c>
      <c r="I82" s="5" t="s">
        <v>420</v>
      </c>
      <c r="J82" s="5" t="s">
        <v>412</v>
      </c>
      <c r="K82" s="5" t="s">
        <v>423</v>
      </c>
      <c r="L82" s="5" t="s">
        <v>425</v>
      </c>
    </row>
    <row r="83" spans="1:12" x14ac:dyDescent="0.3">
      <c r="A83" s="3" t="s">
        <v>321</v>
      </c>
      <c r="B83" s="3" t="s">
        <v>167</v>
      </c>
      <c r="C83" s="9">
        <v>19</v>
      </c>
      <c r="D83" s="3">
        <v>0</v>
      </c>
      <c r="E83" s="6">
        <v>0.10156880980934296</v>
      </c>
      <c r="F83" s="6">
        <v>2.8249688279301735</v>
      </c>
      <c r="G83" s="5" t="s">
        <v>403</v>
      </c>
      <c r="H83" s="5" t="str">
        <f>RIGHT(B83,1)</f>
        <v>U</v>
      </c>
      <c r="I83" s="5" t="s">
        <v>420</v>
      </c>
      <c r="J83" s="5" t="s">
        <v>412</v>
      </c>
      <c r="K83" s="5" t="s">
        <v>423</v>
      </c>
      <c r="L83" s="5" t="s">
        <v>425</v>
      </c>
    </row>
    <row r="84" spans="1:12" x14ac:dyDescent="0.3">
      <c r="A84" s="3" t="s">
        <v>340</v>
      </c>
      <c r="B84" s="3" t="s">
        <v>185</v>
      </c>
      <c r="C84" s="10" t="s">
        <v>427</v>
      </c>
      <c r="D84" s="3">
        <v>0</v>
      </c>
      <c r="E84" s="6">
        <v>0.10342450011491582</v>
      </c>
      <c r="F84" s="6">
        <v>2.5153878630313535</v>
      </c>
      <c r="G84" s="5" t="s">
        <v>403</v>
      </c>
      <c r="H84" s="5" t="s">
        <v>404</v>
      </c>
      <c r="I84" s="5" t="s">
        <v>420</v>
      </c>
      <c r="J84" s="5" t="s">
        <v>412</v>
      </c>
      <c r="K84" s="5" t="s">
        <v>424</v>
      </c>
      <c r="L84" s="5" t="s">
        <v>425</v>
      </c>
    </row>
    <row r="85" spans="1:12" x14ac:dyDescent="0.3">
      <c r="A85" s="3" t="s">
        <v>312</v>
      </c>
      <c r="B85" s="3" t="s">
        <v>158</v>
      </c>
      <c r="C85" s="9">
        <v>20</v>
      </c>
      <c r="D85" s="3">
        <v>0.30399999999999999</v>
      </c>
      <c r="E85" s="6">
        <v>0.10891113341001846</v>
      </c>
      <c r="F85" s="6">
        <v>3.4834788029925172</v>
      </c>
      <c r="G85" s="5" t="s">
        <v>403</v>
      </c>
      <c r="H85" s="5" t="str">
        <f>RIGHT(B85,1)</f>
        <v>U</v>
      </c>
      <c r="I85" s="5" t="s">
        <v>420</v>
      </c>
      <c r="J85" s="5" t="s">
        <v>412</v>
      </c>
      <c r="K85" s="5" t="s">
        <v>424</v>
      </c>
      <c r="L85" s="5" t="s">
        <v>425</v>
      </c>
    </row>
    <row r="86" spans="1:12" x14ac:dyDescent="0.3">
      <c r="A86" s="3" t="s">
        <v>300</v>
      </c>
      <c r="B86" s="3" t="s">
        <v>146</v>
      </c>
      <c r="C86" s="9">
        <v>16</v>
      </c>
      <c r="D86" s="3">
        <v>0.39700000000000002</v>
      </c>
      <c r="E86" s="6">
        <v>0.11380601581046874</v>
      </c>
      <c r="F86" s="6">
        <v>4.6537302576891095</v>
      </c>
      <c r="G86" s="5" t="s">
        <v>403</v>
      </c>
      <c r="H86" s="5" t="str">
        <f>RIGHT(B86,1)</f>
        <v>U</v>
      </c>
      <c r="I86" s="5" t="s">
        <v>420</v>
      </c>
      <c r="J86" s="5" t="s">
        <v>412</v>
      </c>
      <c r="K86" s="5" t="s">
        <v>423</v>
      </c>
      <c r="L86" s="5" t="s">
        <v>413</v>
      </c>
    </row>
    <row r="87" spans="1:12" x14ac:dyDescent="0.3">
      <c r="A87" s="3" t="s">
        <v>262</v>
      </c>
      <c r="B87" s="3" t="s">
        <v>108</v>
      </c>
      <c r="C87" s="10" t="s">
        <v>427</v>
      </c>
      <c r="D87" s="3">
        <v>0</v>
      </c>
      <c r="E87" s="6">
        <v>0.11747717761080655</v>
      </c>
      <c r="F87" s="6">
        <v>3.0522651704073134</v>
      </c>
      <c r="G87" s="5" t="s">
        <v>403</v>
      </c>
      <c r="H87" s="5" t="str">
        <f>RIGHT(B87,1)</f>
        <v>U</v>
      </c>
      <c r="I87" s="5" t="s">
        <v>420</v>
      </c>
      <c r="J87" s="5" t="s">
        <v>412</v>
      </c>
      <c r="K87" s="5" t="s">
        <v>423</v>
      </c>
      <c r="L87" s="5" t="s">
        <v>413</v>
      </c>
    </row>
    <row r="88" spans="1:12" x14ac:dyDescent="0.3">
      <c r="A88" s="3" t="s">
        <v>329</v>
      </c>
      <c r="B88" s="3" t="s">
        <v>174</v>
      </c>
      <c r="C88" s="10" t="s">
        <v>432</v>
      </c>
      <c r="D88" s="3">
        <v>0.627</v>
      </c>
      <c r="E88" s="6">
        <v>0.12130033964095073</v>
      </c>
      <c r="F88" s="6">
        <v>3.2164522365175658</v>
      </c>
      <c r="G88" s="5" t="s">
        <v>403</v>
      </c>
      <c r="H88" s="5" t="s">
        <v>404</v>
      </c>
      <c r="I88" s="5" t="s">
        <v>420</v>
      </c>
      <c r="J88" s="5" t="s">
        <v>412</v>
      </c>
      <c r="K88" s="5" t="s">
        <v>424</v>
      </c>
      <c r="L88" s="5" t="s">
        <v>413</v>
      </c>
    </row>
    <row r="89" spans="1:12" x14ac:dyDescent="0.3">
      <c r="A89" s="3" t="s">
        <v>317</v>
      </c>
      <c r="B89" s="3" t="s">
        <v>163</v>
      </c>
      <c r="C89" s="9">
        <v>18</v>
      </c>
      <c r="D89" s="3">
        <v>0</v>
      </c>
      <c r="E89" s="6">
        <v>0.14684647201350848</v>
      </c>
      <c r="F89" s="6">
        <v>4.4394222776392338</v>
      </c>
      <c r="G89" s="5" t="s">
        <v>403</v>
      </c>
      <c r="H89" s="5" t="str">
        <f>RIGHT(B89,1)</f>
        <v>U</v>
      </c>
      <c r="I89" s="5" t="s">
        <v>420</v>
      </c>
      <c r="J89" s="5" t="s">
        <v>412</v>
      </c>
      <c r="K89" s="5" t="s">
        <v>424</v>
      </c>
      <c r="L89" s="5" t="s">
        <v>413</v>
      </c>
    </row>
    <row r="90" spans="1:12" x14ac:dyDescent="0.3">
      <c r="A90" s="3" t="s">
        <v>332</v>
      </c>
      <c r="B90" s="3" t="s">
        <v>177</v>
      </c>
      <c r="C90" s="10" t="s">
        <v>427</v>
      </c>
      <c r="D90" s="3">
        <v>0.214</v>
      </c>
      <c r="E90" s="6">
        <v>0.1532214816517273</v>
      </c>
      <c r="F90" s="6">
        <v>3.5375419416483345</v>
      </c>
      <c r="G90" s="5" t="s">
        <v>403</v>
      </c>
      <c r="H90" s="5" t="s">
        <v>404</v>
      </c>
      <c r="I90" s="5" t="s">
        <v>420</v>
      </c>
      <c r="J90" s="5" t="s">
        <v>412</v>
      </c>
      <c r="K90" s="5" t="s">
        <v>423</v>
      </c>
      <c r="L90" s="5" t="s">
        <v>425</v>
      </c>
    </row>
    <row r="91" spans="1:12" x14ac:dyDescent="0.3">
      <c r="A91" s="3" t="s">
        <v>390</v>
      </c>
      <c r="B91" s="3" t="s">
        <v>235</v>
      </c>
      <c r="C91" s="9">
        <v>20</v>
      </c>
      <c r="D91" s="3">
        <v>0.29199999999999998</v>
      </c>
      <c r="E91" s="6">
        <v>0.1532214816517273</v>
      </c>
      <c r="F91" s="6">
        <v>2.6276026042708263</v>
      </c>
      <c r="G91" s="5" t="s">
        <v>403</v>
      </c>
      <c r="H91" s="5" t="s">
        <v>404</v>
      </c>
      <c r="I91" s="5" t="s">
        <v>420</v>
      </c>
      <c r="J91" s="5" t="s">
        <v>412</v>
      </c>
      <c r="K91" s="5" t="s">
        <v>423</v>
      </c>
      <c r="L91" s="5" t="s">
        <v>425</v>
      </c>
    </row>
    <row r="92" spans="1:12" x14ac:dyDescent="0.3">
      <c r="A92" s="3" t="s">
        <v>284</v>
      </c>
      <c r="B92" s="3" t="s">
        <v>130</v>
      </c>
      <c r="C92" s="9">
        <v>16</v>
      </c>
      <c r="D92" s="3">
        <v>0.91900000000000004</v>
      </c>
      <c r="E92" s="6">
        <v>0.15418879561418403</v>
      </c>
      <c r="F92" s="6">
        <v>6.308447630922692</v>
      </c>
      <c r="G92" s="5" t="s">
        <v>403</v>
      </c>
      <c r="H92" s="5" t="str">
        <f>RIGHT(B92,1)</f>
        <v>U</v>
      </c>
      <c r="I92" s="5" t="s">
        <v>420</v>
      </c>
      <c r="J92" s="5" t="s">
        <v>412</v>
      </c>
      <c r="K92" s="5" t="s">
        <v>424</v>
      </c>
      <c r="L92" s="5" t="s">
        <v>425</v>
      </c>
    </row>
    <row r="93" spans="1:12" x14ac:dyDescent="0.3">
      <c r="A93" s="3" t="s">
        <v>261</v>
      </c>
      <c r="B93" s="3" t="s">
        <v>107</v>
      </c>
      <c r="C93" s="10" t="s">
        <v>434</v>
      </c>
      <c r="D93" s="3">
        <v>0</v>
      </c>
      <c r="E93" s="6">
        <v>0.16030739861474691</v>
      </c>
      <c r="F93" s="6">
        <v>6.7916147132169566</v>
      </c>
      <c r="G93" s="5" t="s">
        <v>403</v>
      </c>
      <c r="H93" s="5" t="str">
        <f>RIGHT(B93,1)</f>
        <v>U</v>
      </c>
      <c r="I93" s="5" t="s">
        <v>420</v>
      </c>
      <c r="J93" s="5" t="s">
        <v>412</v>
      </c>
      <c r="K93" s="5" t="s">
        <v>424</v>
      </c>
      <c r="L93" s="5" t="s">
        <v>425</v>
      </c>
    </row>
    <row r="94" spans="1:12" x14ac:dyDescent="0.3">
      <c r="A94" s="3" t="s">
        <v>308</v>
      </c>
      <c r="B94" s="3" t="s">
        <v>154</v>
      </c>
      <c r="C94" s="9">
        <v>16</v>
      </c>
      <c r="D94" s="3">
        <v>9.2999999999999999E-2</v>
      </c>
      <c r="E94" s="6">
        <v>0.1676497222154224</v>
      </c>
      <c r="F94" s="6">
        <v>7.3059538653366571</v>
      </c>
      <c r="G94" s="5" t="s">
        <v>403</v>
      </c>
      <c r="H94" s="5" t="str">
        <f>RIGHT(B94,1)</f>
        <v>U</v>
      </c>
      <c r="I94" s="5" t="s">
        <v>420</v>
      </c>
      <c r="J94" s="5" t="s">
        <v>412</v>
      </c>
      <c r="K94" s="5" t="s">
        <v>423</v>
      </c>
      <c r="L94" s="5" t="s">
        <v>413</v>
      </c>
    </row>
    <row r="95" spans="1:12" x14ac:dyDescent="0.3">
      <c r="A95" s="3" t="s">
        <v>389</v>
      </c>
      <c r="B95" s="3" t="s">
        <v>234</v>
      </c>
      <c r="C95" s="9">
        <v>19</v>
      </c>
      <c r="D95" s="3">
        <v>0.13100000000000001</v>
      </c>
      <c r="E95" s="6">
        <v>0.21067953727112509</v>
      </c>
      <c r="F95" s="6">
        <v>5.6929538030797939</v>
      </c>
      <c r="G95" s="5" t="s">
        <v>403</v>
      </c>
      <c r="H95" s="5" t="s">
        <v>404</v>
      </c>
      <c r="I95" s="5" t="s">
        <v>420</v>
      </c>
      <c r="J95" s="5" t="s">
        <v>412</v>
      </c>
      <c r="K95" s="5" t="s">
        <v>423</v>
      </c>
      <c r="L95" s="5" t="s">
        <v>413</v>
      </c>
    </row>
    <row r="96" spans="1:12" x14ac:dyDescent="0.3">
      <c r="A96" s="3" t="s">
        <v>254</v>
      </c>
      <c r="B96" s="3" t="s">
        <v>100</v>
      </c>
      <c r="C96" s="10" t="s">
        <v>427</v>
      </c>
      <c r="D96" s="3">
        <v>0.33400000000000002</v>
      </c>
      <c r="E96" s="6">
        <v>0.2141511050197005</v>
      </c>
      <c r="F96" s="6">
        <v>4.9784393183707385</v>
      </c>
      <c r="G96" s="5" t="s">
        <v>403</v>
      </c>
      <c r="H96" s="5" t="str">
        <f>RIGHT(B96,1)</f>
        <v>U</v>
      </c>
      <c r="I96" s="5" t="s">
        <v>420</v>
      </c>
      <c r="J96" s="5" t="s">
        <v>412</v>
      </c>
      <c r="K96" s="5" t="s">
        <v>424</v>
      </c>
      <c r="L96" s="5" t="s">
        <v>413</v>
      </c>
    </row>
    <row r="97" spans="1:12" x14ac:dyDescent="0.3">
      <c r="A97" s="3" t="s">
        <v>369</v>
      </c>
      <c r="B97" s="3" t="s">
        <v>214</v>
      </c>
      <c r="C97" s="9">
        <v>15</v>
      </c>
      <c r="D97" s="3">
        <v>0</v>
      </c>
      <c r="E97" s="6">
        <v>0.22344799407543575</v>
      </c>
      <c r="F97" s="6">
        <v>7.1306357353954191</v>
      </c>
      <c r="G97" s="5" t="s">
        <v>403</v>
      </c>
      <c r="H97" s="5" t="s">
        <v>404</v>
      </c>
      <c r="I97" s="5" t="s">
        <v>420</v>
      </c>
      <c r="J97" s="5" t="s">
        <v>412</v>
      </c>
      <c r="K97" s="5" t="s">
        <v>424</v>
      </c>
      <c r="L97" s="5" t="s">
        <v>413</v>
      </c>
    </row>
    <row r="98" spans="1:12" x14ac:dyDescent="0.3">
      <c r="A98" s="3" t="s">
        <v>316</v>
      </c>
      <c r="B98" s="3" t="s">
        <v>162</v>
      </c>
      <c r="C98" s="9">
        <v>20</v>
      </c>
      <c r="D98" s="3">
        <v>0.63200000000000001</v>
      </c>
      <c r="E98" s="6">
        <v>0.22516459042071377</v>
      </c>
      <c r="F98" s="6">
        <v>5.6668225270157926</v>
      </c>
      <c r="G98" s="5" t="s">
        <v>403</v>
      </c>
      <c r="H98" s="5" t="str">
        <f>RIGHT(B98,1)</f>
        <v>U</v>
      </c>
      <c r="I98" s="5" t="s">
        <v>420</v>
      </c>
      <c r="J98" s="5" t="s">
        <v>410</v>
      </c>
      <c r="K98" s="5" t="s">
        <v>423</v>
      </c>
      <c r="L98" s="5" t="s">
        <v>425</v>
      </c>
    </row>
    <row r="99" spans="1:12" x14ac:dyDescent="0.3">
      <c r="A99" s="3" t="s">
        <v>392</v>
      </c>
      <c r="B99" s="3" t="s">
        <v>236</v>
      </c>
      <c r="C99" s="9">
        <v>18</v>
      </c>
      <c r="D99" s="3">
        <v>0.13800000000000001</v>
      </c>
      <c r="E99" s="6">
        <v>0.2323859138384532</v>
      </c>
      <c r="F99" s="6">
        <v>8.0639068506544014</v>
      </c>
      <c r="G99" s="5" t="s">
        <v>403</v>
      </c>
      <c r="H99" s="5" t="s">
        <v>404</v>
      </c>
      <c r="I99" s="5" t="s">
        <v>420</v>
      </c>
      <c r="J99" s="5" t="s">
        <v>410</v>
      </c>
      <c r="K99" s="5" t="s">
        <v>423</v>
      </c>
      <c r="L99" s="5" t="s">
        <v>425</v>
      </c>
    </row>
    <row r="100" spans="1:12" x14ac:dyDescent="0.3">
      <c r="A100" s="3" t="s">
        <v>251</v>
      </c>
      <c r="B100" s="5" t="s">
        <v>97</v>
      </c>
      <c r="C100" s="10" t="s">
        <v>432</v>
      </c>
      <c r="D100" s="5">
        <v>0.38200000000000001</v>
      </c>
      <c r="E100" s="7">
        <v>0.24719156122274022</v>
      </c>
      <c r="F100" s="6">
        <v>8.799615544472152</v>
      </c>
      <c r="G100" s="5" t="s">
        <v>403</v>
      </c>
      <c r="H100" s="5" t="str">
        <f>RIGHT(B100,1)</f>
        <v>U</v>
      </c>
      <c r="I100" s="5" t="s">
        <v>420</v>
      </c>
      <c r="J100" s="5" t="s">
        <v>410</v>
      </c>
      <c r="K100" s="5" t="s">
        <v>424</v>
      </c>
      <c r="L100" s="5" t="s">
        <v>425</v>
      </c>
    </row>
    <row r="101" spans="1:12" x14ac:dyDescent="0.3">
      <c r="A101" s="3" t="s">
        <v>271</v>
      </c>
      <c r="B101" s="3" t="s">
        <v>117</v>
      </c>
      <c r="C101" s="10" t="s">
        <v>428</v>
      </c>
      <c r="D101" s="3">
        <v>0.151</v>
      </c>
      <c r="E101" s="6">
        <v>0.32428595902983298</v>
      </c>
      <c r="F101" s="6">
        <v>6.646145054031587</v>
      </c>
      <c r="G101" s="5" t="s">
        <v>403</v>
      </c>
      <c r="H101" s="5" t="str">
        <f>RIGHT(B101,1)</f>
        <v>U</v>
      </c>
      <c r="I101" s="5" t="s">
        <v>420</v>
      </c>
      <c r="J101" s="5" t="s">
        <v>410</v>
      </c>
      <c r="K101" s="5" t="s">
        <v>424</v>
      </c>
      <c r="L101" s="5" t="s">
        <v>425</v>
      </c>
    </row>
    <row r="102" spans="1:12" x14ac:dyDescent="0.3">
      <c r="A102" s="3" t="s">
        <v>349</v>
      </c>
      <c r="B102" s="3" t="s">
        <v>194</v>
      </c>
      <c r="C102" s="10" t="s">
        <v>428</v>
      </c>
      <c r="D102" s="3">
        <v>0.20399999999999999</v>
      </c>
      <c r="E102" s="6">
        <v>0.33325672259250716</v>
      </c>
      <c r="F102" s="6">
        <v>8.6305357420616406</v>
      </c>
      <c r="G102" s="5" t="s">
        <v>403</v>
      </c>
      <c r="H102" s="5" t="s">
        <v>404</v>
      </c>
      <c r="I102" s="5" t="s">
        <v>420</v>
      </c>
      <c r="J102" s="5" t="s">
        <v>410</v>
      </c>
      <c r="K102" s="5" t="s">
        <v>423</v>
      </c>
      <c r="L102" s="5" t="s">
        <v>413</v>
      </c>
    </row>
    <row r="103" spans="1:12" x14ac:dyDescent="0.3">
      <c r="A103" s="3" t="s">
        <v>273</v>
      </c>
      <c r="B103" s="3" t="s">
        <v>119</v>
      </c>
      <c r="C103" s="10" t="s">
        <v>430</v>
      </c>
      <c r="D103" s="3">
        <v>0.47</v>
      </c>
      <c r="E103" s="6">
        <v>0.3450892092317468</v>
      </c>
      <c r="F103" s="6">
        <v>8.1047381546134662</v>
      </c>
      <c r="G103" s="5" t="s">
        <v>403</v>
      </c>
      <c r="H103" s="5" t="str">
        <f>RIGHT(B103,1)</f>
        <v>U</v>
      </c>
      <c r="I103" s="5" t="s">
        <v>420</v>
      </c>
      <c r="J103" s="5" t="s">
        <v>410</v>
      </c>
      <c r="K103" s="5" t="s">
        <v>423</v>
      </c>
      <c r="L103" s="5" t="s">
        <v>413</v>
      </c>
    </row>
    <row r="104" spans="1:12" x14ac:dyDescent="0.3">
      <c r="A104" s="3" t="s">
        <v>259</v>
      </c>
      <c r="B104" s="3" t="s">
        <v>105</v>
      </c>
      <c r="C104" s="10" t="s">
        <v>432</v>
      </c>
      <c r="D104" s="3">
        <v>0.54</v>
      </c>
      <c r="E104" s="6">
        <v>0.38424826843534943</v>
      </c>
      <c r="F104" s="6">
        <v>11.571332086450539</v>
      </c>
      <c r="G104" s="5" t="s">
        <v>403</v>
      </c>
      <c r="H104" s="5" t="str">
        <f>RIGHT(B104,1)</f>
        <v>U</v>
      </c>
      <c r="I104" s="5" t="s">
        <v>420</v>
      </c>
      <c r="J104" s="5" t="s">
        <v>410</v>
      </c>
      <c r="K104" s="5" t="s">
        <v>424</v>
      </c>
      <c r="L104" s="5" t="s">
        <v>413</v>
      </c>
    </row>
    <row r="105" spans="1:12" x14ac:dyDescent="0.3">
      <c r="A105" s="3" t="s">
        <v>362</v>
      </c>
      <c r="B105" s="3" t="s">
        <v>207</v>
      </c>
      <c r="C105" s="9">
        <v>16</v>
      </c>
      <c r="D105" s="3">
        <v>1.33</v>
      </c>
      <c r="E105" s="6">
        <v>0.38688424117061188</v>
      </c>
      <c r="F105" s="6">
        <v>11.288136346465791</v>
      </c>
      <c r="G105" s="5" t="s">
        <v>403</v>
      </c>
      <c r="H105" s="5" t="s">
        <v>404</v>
      </c>
      <c r="I105" s="5" t="s">
        <v>420</v>
      </c>
      <c r="J105" s="5" t="s">
        <v>410</v>
      </c>
      <c r="K105" s="5" t="s">
        <v>424</v>
      </c>
      <c r="L105" s="5" t="s">
        <v>413</v>
      </c>
    </row>
    <row r="106" spans="1:12" x14ac:dyDescent="0.3">
      <c r="A106" s="3" t="s">
        <v>311</v>
      </c>
      <c r="B106" s="3" t="s">
        <v>157</v>
      </c>
      <c r="C106" s="9">
        <v>19</v>
      </c>
      <c r="D106" s="3">
        <v>0.10299999999999999</v>
      </c>
      <c r="E106" s="6">
        <v>0.41117012163782629</v>
      </c>
      <c r="F106" s="6">
        <v>8.5567331670822924</v>
      </c>
      <c r="G106" s="5" t="s">
        <v>403</v>
      </c>
      <c r="H106" s="5" t="str">
        <f>RIGHT(B106,1)</f>
        <v>U</v>
      </c>
      <c r="I106" s="5" t="s">
        <v>420</v>
      </c>
      <c r="J106" s="5" t="s">
        <v>410</v>
      </c>
      <c r="K106" s="5" t="s">
        <v>423</v>
      </c>
      <c r="L106" s="5" t="s">
        <v>425</v>
      </c>
    </row>
    <row r="107" spans="1:12" x14ac:dyDescent="0.3">
      <c r="A107" s="3" t="s">
        <v>345</v>
      </c>
      <c r="B107" s="3" t="s">
        <v>190</v>
      </c>
      <c r="C107" s="10" t="s">
        <v>432</v>
      </c>
      <c r="D107" s="3">
        <v>0.13400000000000001</v>
      </c>
      <c r="E107" s="6">
        <v>0.42135907454225063</v>
      </c>
      <c r="F107" s="6">
        <v>10.193764860120435</v>
      </c>
      <c r="G107" s="5" t="s">
        <v>403</v>
      </c>
      <c r="H107" s="5" t="s">
        <v>404</v>
      </c>
      <c r="I107" s="5" t="s">
        <v>420</v>
      </c>
      <c r="J107" s="5" t="s">
        <v>410</v>
      </c>
      <c r="K107" s="5" t="s">
        <v>423</v>
      </c>
      <c r="L107" s="5" t="s">
        <v>425</v>
      </c>
    </row>
    <row r="108" spans="1:12" x14ac:dyDescent="0.3">
      <c r="A108" s="3" t="s">
        <v>286</v>
      </c>
      <c r="B108" s="3" t="s">
        <v>132</v>
      </c>
      <c r="C108" s="9">
        <v>10</v>
      </c>
      <c r="D108" s="3">
        <v>66.599999999999994</v>
      </c>
      <c r="E108" s="6">
        <v>0.45032918084142892</v>
      </c>
      <c r="F108" s="6">
        <v>9.1022443890274314</v>
      </c>
      <c r="G108" s="5" t="s">
        <v>403</v>
      </c>
      <c r="H108" s="5" t="str">
        <f>RIGHT(B108,1)</f>
        <v>U</v>
      </c>
      <c r="I108" s="5" t="s">
        <v>420</v>
      </c>
      <c r="J108" s="5" t="s">
        <v>410</v>
      </c>
      <c r="K108" s="5" t="s">
        <v>424</v>
      </c>
      <c r="L108" s="5" t="s">
        <v>425</v>
      </c>
    </row>
    <row r="109" spans="1:12" x14ac:dyDescent="0.3">
      <c r="A109" s="3" t="s">
        <v>356</v>
      </c>
      <c r="B109" s="3" t="s">
        <v>201</v>
      </c>
      <c r="C109" s="9">
        <v>10</v>
      </c>
      <c r="D109" s="3">
        <v>88</v>
      </c>
      <c r="E109" s="6">
        <v>0.45200337087259612</v>
      </c>
      <c r="F109" s="6">
        <v>8.0339088505210761</v>
      </c>
      <c r="G109" s="5" t="s">
        <v>403</v>
      </c>
      <c r="H109" s="5" t="s">
        <v>404</v>
      </c>
      <c r="I109" s="5" t="s">
        <v>420</v>
      </c>
      <c r="J109" s="5" t="s">
        <v>410</v>
      </c>
      <c r="K109" s="5" t="s">
        <v>424</v>
      </c>
      <c r="L109" s="5" t="s">
        <v>425</v>
      </c>
    </row>
    <row r="110" spans="1:12" x14ac:dyDescent="0.3">
      <c r="A110" s="3" t="s">
        <v>275</v>
      </c>
      <c r="B110" s="3" t="s">
        <v>121</v>
      </c>
      <c r="C110" s="10" t="s">
        <v>432</v>
      </c>
      <c r="D110" s="3">
        <v>1.74</v>
      </c>
      <c r="E110" s="6">
        <v>0.4540003426417667</v>
      </c>
      <c r="F110" s="6">
        <v>7.5631234413965078</v>
      </c>
      <c r="G110" s="5" t="s">
        <v>403</v>
      </c>
      <c r="H110" s="5" t="str">
        <f>RIGHT(B110,1)</f>
        <v>U</v>
      </c>
      <c r="I110" s="5" t="s">
        <v>420</v>
      </c>
      <c r="J110" s="5" t="s">
        <v>410</v>
      </c>
      <c r="K110" s="5" t="s">
        <v>423</v>
      </c>
      <c r="L110" s="5" t="s">
        <v>413</v>
      </c>
    </row>
    <row r="111" spans="1:12" x14ac:dyDescent="0.3">
      <c r="A111" s="3" t="s">
        <v>396</v>
      </c>
      <c r="B111" s="3" t="s">
        <v>240</v>
      </c>
      <c r="C111" s="9">
        <v>19</v>
      </c>
      <c r="D111" s="3">
        <v>0.39</v>
      </c>
      <c r="E111" s="6">
        <v>0.48137082152251054</v>
      </c>
      <c r="F111" s="6">
        <v>6.7917694375930493</v>
      </c>
      <c r="G111" s="5" t="s">
        <v>403</v>
      </c>
      <c r="H111" s="5" t="s">
        <v>404</v>
      </c>
      <c r="I111" s="5" t="s">
        <v>420</v>
      </c>
      <c r="J111" s="5" t="s">
        <v>410</v>
      </c>
      <c r="K111" s="5" t="s">
        <v>423</v>
      </c>
      <c r="L111" s="5" t="s">
        <v>413</v>
      </c>
    </row>
    <row r="112" spans="1:12" x14ac:dyDescent="0.3">
      <c r="A112" s="3" t="s">
        <v>353</v>
      </c>
      <c r="B112" s="3" t="s">
        <v>198</v>
      </c>
      <c r="C112" s="10" t="s">
        <v>432</v>
      </c>
      <c r="D112" s="3">
        <v>3.01</v>
      </c>
      <c r="E112" s="6">
        <v>0.54138256850277056</v>
      </c>
      <c r="F112" s="6">
        <v>10.271537453058686</v>
      </c>
      <c r="G112" s="5" t="s">
        <v>403</v>
      </c>
      <c r="H112" s="5" t="s">
        <v>404</v>
      </c>
      <c r="I112" s="5" t="s">
        <v>420</v>
      </c>
      <c r="J112" s="5" t="s">
        <v>410</v>
      </c>
      <c r="K112" s="5" t="s">
        <v>424</v>
      </c>
      <c r="L112" s="5" t="s">
        <v>413</v>
      </c>
    </row>
    <row r="113" spans="1:12" x14ac:dyDescent="0.3">
      <c r="A113" s="3" t="s">
        <v>315</v>
      </c>
      <c r="B113" s="3" t="s">
        <v>161</v>
      </c>
      <c r="C113" s="9">
        <v>19</v>
      </c>
      <c r="D113" s="3">
        <v>0.05</v>
      </c>
      <c r="E113" s="6">
        <v>0.54945054945054805</v>
      </c>
      <c r="F113" s="6">
        <v>10.576423524522028</v>
      </c>
      <c r="G113" s="5" t="s">
        <v>403</v>
      </c>
      <c r="H113" s="5" t="str">
        <f>RIGHT(B113,1)</f>
        <v>U</v>
      </c>
      <c r="I113" s="5" t="s">
        <v>420</v>
      </c>
      <c r="J113" s="5" t="s">
        <v>410</v>
      </c>
      <c r="K113" s="5" t="s">
        <v>424</v>
      </c>
      <c r="L113" s="5" t="s">
        <v>413</v>
      </c>
    </row>
    <row r="114" spans="1:12" x14ac:dyDescent="0.3">
      <c r="A114" s="3" t="s">
        <v>374</v>
      </c>
      <c r="B114" s="3" t="s">
        <v>219</v>
      </c>
      <c r="C114" s="9">
        <v>12</v>
      </c>
      <c r="D114" s="3">
        <v>1.25</v>
      </c>
      <c r="E114" s="6">
        <v>0.55542787098751212</v>
      </c>
      <c r="F114" s="6">
        <v>10.588183010021554</v>
      </c>
      <c r="G114" s="5" t="s">
        <v>403</v>
      </c>
      <c r="H114" s="5" t="s">
        <v>404</v>
      </c>
      <c r="I114" s="5" t="s">
        <v>420</v>
      </c>
      <c r="J114" s="5" t="s">
        <v>410</v>
      </c>
      <c r="K114" s="5" t="s">
        <v>423</v>
      </c>
      <c r="L114" s="5" t="s">
        <v>425</v>
      </c>
    </row>
    <row r="115" spans="1:12" x14ac:dyDescent="0.3">
      <c r="A115" s="3" t="s">
        <v>278</v>
      </c>
      <c r="B115" s="3" t="s">
        <v>124</v>
      </c>
      <c r="C115" s="9">
        <v>10</v>
      </c>
      <c r="D115" s="3">
        <v>21.1</v>
      </c>
      <c r="E115" s="6">
        <v>0.56780635845223681</v>
      </c>
      <c r="F115" s="6">
        <v>9.6984102244389021</v>
      </c>
      <c r="G115" s="5" t="s">
        <v>403</v>
      </c>
      <c r="H115" s="5" t="str">
        <f>RIGHT(B115,1)</f>
        <v>U</v>
      </c>
      <c r="I115" s="5" t="s">
        <v>420</v>
      </c>
      <c r="J115" s="5" t="s">
        <v>410</v>
      </c>
      <c r="K115" s="5" t="s">
        <v>423</v>
      </c>
      <c r="L115" s="5" t="s">
        <v>425</v>
      </c>
    </row>
    <row r="116" spans="1:12" x14ac:dyDescent="0.3">
      <c r="A116" s="3" t="s">
        <v>318</v>
      </c>
      <c r="B116" s="3" t="s">
        <v>164</v>
      </c>
      <c r="C116" s="9">
        <v>19</v>
      </c>
      <c r="D116" s="3">
        <v>0.185</v>
      </c>
      <c r="E116" s="6">
        <v>0.58493844685381302</v>
      </c>
      <c r="F116" s="6">
        <v>11.154405652535326</v>
      </c>
      <c r="G116" s="5" t="s">
        <v>403</v>
      </c>
      <c r="H116" s="5" t="str">
        <f>RIGHT(B116,1)</f>
        <v>U</v>
      </c>
      <c r="I116" s="5" t="s">
        <v>420</v>
      </c>
      <c r="J116" s="5" t="s">
        <v>410</v>
      </c>
      <c r="K116" s="5" t="s">
        <v>424</v>
      </c>
      <c r="L116" s="5" t="s">
        <v>425</v>
      </c>
    </row>
    <row r="117" spans="1:12" x14ac:dyDescent="0.3">
      <c r="A117" s="3" t="s">
        <v>324</v>
      </c>
      <c r="B117" s="3" t="s">
        <v>169</v>
      </c>
      <c r="C117" s="10" t="s">
        <v>427</v>
      </c>
      <c r="D117" s="3">
        <v>0.44600000000000001</v>
      </c>
      <c r="E117" s="6">
        <v>0.60777854388518582</v>
      </c>
      <c r="F117" s="6">
        <v>7.1650778836966422</v>
      </c>
      <c r="G117" s="5" t="s">
        <v>403</v>
      </c>
      <c r="H117" s="5" t="s">
        <v>404</v>
      </c>
      <c r="I117" s="5" t="s">
        <v>420</v>
      </c>
      <c r="J117" s="5" t="s">
        <v>410</v>
      </c>
      <c r="K117" s="5" t="s">
        <v>424</v>
      </c>
      <c r="L117" s="5" t="s">
        <v>425</v>
      </c>
    </row>
    <row r="118" spans="1:12" x14ac:dyDescent="0.3">
      <c r="A118" s="3" t="s">
        <v>270</v>
      </c>
      <c r="B118" s="3" t="s">
        <v>116</v>
      </c>
      <c r="C118" s="10" t="s">
        <v>427</v>
      </c>
      <c r="D118" s="3">
        <v>0.318</v>
      </c>
      <c r="E118" s="6">
        <v>0.64367703565921697</v>
      </c>
      <c r="F118" s="6">
        <v>6.9643599334995834</v>
      </c>
      <c r="G118" s="5" t="s">
        <v>403</v>
      </c>
      <c r="H118" s="5" t="str">
        <f>RIGHT(B118,1)</f>
        <v>U</v>
      </c>
      <c r="I118" s="5" t="s">
        <v>420</v>
      </c>
      <c r="J118" s="5" t="s">
        <v>410</v>
      </c>
      <c r="K118" s="5" t="s">
        <v>423</v>
      </c>
      <c r="L118" s="5" t="s">
        <v>413</v>
      </c>
    </row>
    <row r="119" spans="1:12" x14ac:dyDescent="0.3">
      <c r="A119" s="3" t="s">
        <v>364</v>
      </c>
      <c r="B119" s="3" t="s">
        <v>209</v>
      </c>
      <c r="C119" s="9">
        <v>10</v>
      </c>
      <c r="D119" s="3">
        <v>20.7</v>
      </c>
      <c r="E119" s="6">
        <v>0.71120304400010181</v>
      </c>
      <c r="F119" s="6">
        <v>12.313623536208699</v>
      </c>
      <c r="G119" s="5" t="s">
        <v>403</v>
      </c>
      <c r="H119" s="5" t="s">
        <v>404</v>
      </c>
      <c r="I119" s="5" t="s">
        <v>420</v>
      </c>
      <c r="J119" s="5" t="s">
        <v>410</v>
      </c>
      <c r="K119" s="5" t="s">
        <v>423</v>
      </c>
      <c r="L119" s="5" t="s">
        <v>413</v>
      </c>
    </row>
    <row r="120" spans="1:12" x14ac:dyDescent="0.3">
      <c r="A120" s="3" t="s">
        <v>337</v>
      </c>
      <c r="B120" s="3" t="s">
        <v>182</v>
      </c>
      <c r="C120" s="10" t="s">
        <v>432</v>
      </c>
      <c r="D120" s="3">
        <v>1.1299999999999999</v>
      </c>
      <c r="E120" s="6">
        <v>0.74823156873260266</v>
      </c>
      <c r="F120" s="6">
        <v>14.097949025620515</v>
      </c>
      <c r="G120" s="5" t="s">
        <v>403</v>
      </c>
      <c r="H120" s="5" t="s">
        <v>404</v>
      </c>
      <c r="I120" s="5" t="s">
        <v>420</v>
      </c>
      <c r="J120" s="5" t="s">
        <v>410</v>
      </c>
      <c r="K120" s="5" t="s">
        <v>424</v>
      </c>
      <c r="L120" s="5" t="s">
        <v>413</v>
      </c>
    </row>
    <row r="121" spans="1:12" x14ac:dyDescent="0.3">
      <c r="A121" s="3" t="s">
        <v>393</v>
      </c>
      <c r="B121" s="3" t="s">
        <v>237</v>
      </c>
      <c r="C121" s="9">
        <v>19</v>
      </c>
      <c r="D121" s="3">
        <v>0</v>
      </c>
      <c r="E121" s="6">
        <v>0.80441277867156946</v>
      </c>
      <c r="F121" s="6">
        <v>10.553740861720328</v>
      </c>
      <c r="G121" s="5" t="s">
        <v>403</v>
      </c>
      <c r="H121" s="5" t="s">
        <v>404</v>
      </c>
      <c r="I121" s="5" t="s">
        <v>420</v>
      </c>
      <c r="J121" s="5" t="s">
        <v>410</v>
      </c>
      <c r="K121" s="5" t="s">
        <v>424</v>
      </c>
      <c r="L121" s="5" t="s">
        <v>413</v>
      </c>
    </row>
    <row r="122" spans="1:12" x14ac:dyDescent="0.3">
      <c r="A122" s="3" t="s">
        <v>348</v>
      </c>
      <c r="B122" s="3" t="s">
        <v>193</v>
      </c>
      <c r="C122" s="10" t="s">
        <v>427</v>
      </c>
      <c r="D122" s="3">
        <v>0.34</v>
      </c>
      <c r="E122" s="6">
        <v>0.83250338364105292</v>
      </c>
      <c r="F122" s="6">
        <v>12.76692664933449</v>
      </c>
      <c r="G122" s="5" t="s">
        <v>403</v>
      </c>
      <c r="H122" s="5" t="s">
        <v>404</v>
      </c>
      <c r="I122" s="5" t="s">
        <v>420</v>
      </c>
      <c r="J122" s="5" t="s">
        <v>409</v>
      </c>
      <c r="K122" s="5" t="s">
        <v>423</v>
      </c>
      <c r="L122" s="5" t="s">
        <v>425</v>
      </c>
    </row>
    <row r="123" spans="1:12" x14ac:dyDescent="0.3">
      <c r="A123" s="3" t="s">
        <v>388</v>
      </c>
      <c r="B123" s="3" t="s">
        <v>233</v>
      </c>
      <c r="C123" s="9">
        <v>18</v>
      </c>
      <c r="D123" s="3">
        <v>0.56999999999999995</v>
      </c>
      <c r="E123" s="6">
        <v>0.86570137133226055</v>
      </c>
      <c r="F123" s="6">
        <v>9.0905050774392819</v>
      </c>
      <c r="G123" s="5" t="s">
        <v>403</v>
      </c>
      <c r="H123" s="5" t="s">
        <v>404</v>
      </c>
      <c r="I123" s="5" t="s">
        <v>420</v>
      </c>
      <c r="J123" s="5" t="s">
        <v>409</v>
      </c>
      <c r="K123" s="5" t="s">
        <v>423</v>
      </c>
      <c r="L123" s="5" t="s">
        <v>425</v>
      </c>
    </row>
    <row r="124" spans="1:12" x14ac:dyDescent="0.3">
      <c r="A124" s="3" t="s">
        <v>351</v>
      </c>
      <c r="B124" s="3" t="s">
        <v>196</v>
      </c>
      <c r="C124" s="10" t="s">
        <v>430</v>
      </c>
      <c r="D124" s="3">
        <v>1.1000000000000001</v>
      </c>
      <c r="E124" s="6">
        <v>1.0329681554687298</v>
      </c>
      <c r="F124" s="6">
        <v>12.682487834144391</v>
      </c>
      <c r="G124" s="5" t="s">
        <v>403</v>
      </c>
      <c r="H124" s="5" t="s">
        <v>404</v>
      </c>
      <c r="I124" s="5" t="s">
        <v>420</v>
      </c>
      <c r="J124" s="5" t="s">
        <v>409</v>
      </c>
      <c r="K124" s="5" t="s">
        <v>424</v>
      </c>
      <c r="L124" s="5" t="s">
        <v>425</v>
      </c>
    </row>
    <row r="125" spans="1:12" x14ac:dyDescent="0.3">
      <c r="A125" s="3" t="s">
        <v>268</v>
      </c>
      <c r="B125" s="3" t="s">
        <v>114</v>
      </c>
      <c r="C125" s="10" t="s">
        <v>433</v>
      </c>
      <c r="D125" s="3">
        <v>0.53</v>
      </c>
      <c r="E125" s="6">
        <v>1.097677378300985</v>
      </c>
      <c r="F125" s="6">
        <v>12.596113881961761</v>
      </c>
      <c r="G125" s="5" t="s">
        <v>403</v>
      </c>
      <c r="H125" s="5" t="str">
        <f>RIGHT(B125,1)</f>
        <v>U</v>
      </c>
      <c r="I125" s="5" t="s">
        <v>420</v>
      </c>
      <c r="J125" s="5" t="s">
        <v>409</v>
      </c>
      <c r="K125" s="5" t="s">
        <v>424</v>
      </c>
      <c r="L125" s="5" t="s">
        <v>425</v>
      </c>
    </row>
    <row r="126" spans="1:12" x14ac:dyDescent="0.3">
      <c r="A126" s="3" t="s">
        <v>346</v>
      </c>
      <c r="B126" s="3" t="s">
        <v>191</v>
      </c>
      <c r="C126" s="10" t="s">
        <v>433</v>
      </c>
      <c r="D126" s="3">
        <v>0.27200000000000002</v>
      </c>
      <c r="E126" s="6">
        <v>1.1095788962945936</v>
      </c>
      <c r="F126" s="6">
        <v>13.976845988045241</v>
      </c>
      <c r="G126" s="5" t="s">
        <v>403</v>
      </c>
      <c r="H126" s="5" t="s">
        <v>404</v>
      </c>
      <c r="I126" s="5" t="s">
        <v>420</v>
      </c>
      <c r="J126" s="5" t="s">
        <v>409</v>
      </c>
      <c r="K126" s="5" t="s">
        <v>423</v>
      </c>
      <c r="L126" s="5" t="s">
        <v>413</v>
      </c>
    </row>
    <row r="127" spans="1:12" x14ac:dyDescent="0.3">
      <c r="A127" s="3" t="s">
        <v>314</v>
      </c>
      <c r="B127" s="3" t="s">
        <v>160</v>
      </c>
      <c r="C127" s="9">
        <v>18</v>
      </c>
      <c r="D127" s="3">
        <v>0.25</v>
      </c>
      <c r="E127" s="6">
        <v>1.1099145843021108</v>
      </c>
      <c r="F127" s="6">
        <v>8.477504156275975</v>
      </c>
      <c r="G127" s="5" t="s">
        <v>403</v>
      </c>
      <c r="H127" s="5" t="str">
        <f>RIGHT(B127,1)</f>
        <v>U</v>
      </c>
      <c r="I127" s="5" t="s">
        <v>420</v>
      </c>
      <c r="J127" s="5" t="s">
        <v>409</v>
      </c>
      <c r="K127" s="5" t="s">
        <v>423</v>
      </c>
      <c r="L127" s="5" t="s">
        <v>413</v>
      </c>
    </row>
    <row r="128" spans="1:12" x14ac:dyDescent="0.3">
      <c r="A128" s="3" t="s">
        <v>343</v>
      </c>
      <c r="B128" s="3" t="s">
        <v>188</v>
      </c>
      <c r="C128" s="10" t="s">
        <v>430</v>
      </c>
      <c r="D128" s="3">
        <v>1.18</v>
      </c>
      <c r="E128" s="6">
        <v>1.1542684951096807</v>
      </c>
      <c r="F128" s="6">
        <v>15.10343754860787</v>
      </c>
      <c r="G128" s="5" t="s">
        <v>403</v>
      </c>
      <c r="H128" s="5" t="s">
        <v>404</v>
      </c>
      <c r="I128" s="5" t="s">
        <v>420</v>
      </c>
      <c r="J128" s="5" t="s">
        <v>409</v>
      </c>
      <c r="K128" s="5" t="s">
        <v>424</v>
      </c>
      <c r="L128" s="5" t="s">
        <v>413</v>
      </c>
    </row>
    <row r="129" spans="1:12" x14ac:dyDescent="0.3">
      <c r="A129" s="3" t="s">
        <v>310</v>
      </c>
      <c r="B129" s="3" t="s">
        <v>156</v>
      </c>
      <c r="C129" s="9">
        <v>18</v>
      </c>
      <c r="D129" s="3">
        <v>0.27300000000000002</v>
      </c>
      <c r="E129" s="6">
        <v>1.1808903791086407</v>
      </c>
      <c r="F129" s="6">
        <v>8.5892040731504551</v>
      </c>
      <c r="G129" s="5" t="s">
        <v>403</v>
      </c>
      <c r="H129" s="5" t="str">
        <f>RIGHT(B129,1)</f>
        <v>U</v>
      </c>
      <c r="I129" s="5" t="s">
        <v>420</v>
      </c>
      <c r="J129" s="5" t="s">
        <v>409</v>
      </c>
      <c r="K129" s="5" t="s">
        <v>424</v>
      </c>
      <c r="L129" s="5" t="s">
        <v>413</v>
      </c>
    </row>
    <row r="130" spans="1:12" x14ac:dyDescent="0.3">
      <c r="A130" s="5" t="s">
        <v>246</v>
      </c>
      <c r="B130" s="3" t="s">
        <v>92</v>
      </c>
      <c r="C130" s="10" t="s">
        <v>427</v>
      </c>
      <c r="D130" s="6">
        <v>0.48499999999999999</v>
      </c>
      <c r="E130" s="6">
        <v>1.24697129151472</v>
      </c>
      <c r="F130" s="6">
        <v>11.945396924355776</v>
      </c>
      <c r="G130" s="5" t="s">
        <v>403</v>
      </c>
      <c r="H130" s="5" t="str">
        <f>RIGHT(B130,1)</f>
        <v>U</v>
      </c>
      <c r="I130" s="5" t="s">
        <v>420</v>
      </c>
      <c r="J130" s="5" t="s">
        <v>409</v>
      </c>
      <c r="K130" s="5" t="s">
        <v>423</v>
      </c>
      <c r="L130" s="5" t="s">
        <v>425</v>
      </c>
    </row>
    <row r="131" spans="1:12" x14ac:dyDescent="0.3">
      <c r="A131" s="3" t="s">
        <v>294</v>
      </c>
      <c r="B131" s="3" t="s">
        <v>140</v>
      </c>
      <c r="C131" s="9">
        <v>10</v>
      </c>
      <c r="D131" s="3">
        <v>1.8</v>
      </c>
      <c r="E131" s="6">
        <v>1.2934726743189982</v>
      </c>
      <c r="F131" s="6">
        <v>10.992051122194512</v>
      </c>
      <c r="G131" s="5" t="s">
        <v>403</v>
      </c>
      <c r="H131" s="5" t="str">
        <f>RIGHT(B131,1)</f>
        <v>U</v>
      </c>
      <c r="I131" s="5" t="s">
        <v>420</v>
      </c>
      <c r="J131" s="5" t="s">
        <v>409</v>
      </c>
      <c r="K131" s="5" t="s">
        <v>423</v>
      </c>
      <c r="L131" s="5" t="s">
        <v>425</v>
      </c>
    </row>
    <row r="132" spans="1:12" x14ac:dyDescent="0.3">
      <c r="A132" s="3" t="s">
        <v>257</v>
      </c>
      <c r="B132" s="3" t="s">
        <v>103</v>
      </c>
      <c r="C132" s="10" t="s">
        <v>430</v>
      </c>
      <c r="D132" s="3">
        <v>1.43</v>
      </c>
      <c r="E132" s="6">
        <v>1.410949851929806</v>
      </c>
      <c r="F132" s="6">
        <v>18.757793017456358</v>
      </c>
      <c r="G132" s="5" t="s">
        <v>403</v>
      </c>
      <c r="H132" s="5" t="str">
        <f>RIGHT(B132,1)</f>
        <v>U</v>
      </c>
      <c r="I132" s="5" t="s">
        <v>420</v>
      </c>
      <c r="J132" s="5" t="s">
        <v>409</v>
      </c>
      <c r="K132" s="5" t="s">
        <v>424</v>
      </c>
      <c r="L132" s="5" t="s">
        <v>425</v>
      </c>
    </row>
    <row r="133" spans="1:12" x14ac:dyDescent="0.3">
      <c r="A133" s="3" t="s">
        <v>372</v>
      </c>
      <c r="B133" s="3" t="s">
        <v>217</v>
      </c>
      <c r="C133" s="9">
        <v>10</v>
      </c>
      <c r="D133" s="3">
        <v>1.33</v>
      </c>
      <c r="E133" s="6">
        <v>1.6624530759212439</v>
      </c>
      <c r="F133" s="6">
        <v>9.3827078194787017</v>
      </c>
      <c r="G133" s="5" t="s">
        <v>403</v>
      </c>
      <c r="H133" s="5" t="s">
        <v>404</v>
      </c>
      <c r="I133" s="5" t="s">
        <v>420</v>
      </c>
      <c r="J133" s="5" t="s">
        <v>409</v>
      </c>
      <c r="K133" s="5" t="s">
        <v>424</v>
      </c>
      <c r="L133" s="5" t="s">
        <v>425</v>
      </c>
    </row>
    <row r="134" spans="1:12" x14ac:dyDescent="0.3">
      <c r="A134" s="3" t="s">
        <v>267</v>
      </c>
      <c r="B134" s="3" t="s">
        <v>113</v>
      </c>
      <c r="C134" s="10" t="s">
        <v>432</v>
      </c>
      <c r="D134" s="3">
        <v>2.31</v>
      </c>
      <c r="E134" s="6">
        <v>1.6862869869551371</v>
      </c>
      <c r="F134" s="6">
        <v>15.80813591022444</v>
      </c>
      <c r="G134" s="5" t="s">
        <v>403</v>
      </c>
      <c r="H134" s="5" t="str">
        <f>RIGHT(B134,1)</f>
        <v>U</v>
      </c>
      <c r="I134" s="5" t="s">
        <v>420</v>
      </c>
      <c r="J134" s="5" t="s">
        <v>409</v>
      </c>
      <c r="K134" s="5" t="s">
        <v>423</v>
      </c>
      <c r="L134" s="5" t="s">
        <v>413</v>
      </c>
    </row>
    <row r="135" spans="1:12" x14ac:dyDescent="0.3">
      <c r="A135" s="3" t="s">
        <v>380</v>
      </c>
      <c r="B135" s="3" t="s">
        <v>225</v>
      </c>
      <c r="C135" s="9">
        <v>10</v>
      </c>
      <c r="D135" s="3">
        <v>8.66</v>
      </c>
      <c r="E135" s="6">
        <v>2.0403993973288386</v>
      </c>
      <c r="F135" s="6">
        <v>13.686865320089773</v>
      </c>
      <c r="G135" s="5" t="s">
        <v>403</v>
      </c>
      <c r="H135" s="5" t="s">
        <v>404</v>
      </c>
      <c r="I135" s="5" t="s">
        <v>420</v>
      </c>
      <c r="J135" s="5" t="s">
        <v>409</v>
      </c>
      <c r="K135" s="5" t="s">
        <v>423</v>
      </c>
      <c r="L135" s="5" t="s">
        <v>413</v>
      </c>
    </row>
    <row r="136" spans="1:12" x14ac:dyDescent="0.3">
      <c r="A136" s="3" t="s">
        <v>265</v>
      </c>
      <c r="B136" s="3" t="s">
        <v>111</v>
      </c>
      <c r="C136" s="10" t="s">
        <v>430</v>
      </c>
      <c r="D136" s="3">
        <v>2.4700000000000002</v>
      </c>
      <c r="E136" s="6">
        <v>2.2394086982060242</v>
      </c>
      <c r="F136" s="6">
        <v>17.183603491271818</v>
      </c>
      <c r="G136" s="5" t="s">
        <v>403</v>
      </c>
      <c r="H136" s="5" t="str">
        <f>RIGHT(B136,1)</f>
        <v>U</v>
      </c>
      <c r="I136" s="5" t="s">
        <v>420</v>
      </c>
      <c r="J136" s="5" t="s">
        <v>409</v>
      </c>
      <c r="K136" s="5" t="s">
        <v>424</v>
      </c>
      <c r="L136" s="5" t="s">
        <v>413</v>
      </c>
    </row>
    <row r="137" spans="1:12" x14ac:dyDescent="0.3">
      <c r="A137" s="3" t="s">
        <v>302</v>
      </c>
      <c r="B137" s="3" t="s">
        <v>148</v>
      </c>
      <c r="C137" s="9">
        <v>10</v>
      </c>
      <c r="D137" s="3">
        <v>8.1300000000000008</v>
      </c>
      <c r="E137" s="6">
        <v>2.2883575222105277</v>
      </c>
      <c r="F137" s="6">
        <v>12.009039900249377</v>
      </c>
      <c r="G137" s="5" t="s">
        <v>403</v>
      </c>
      <c r="H137" s="5" t="str">
        <f>RIGHT(B137,1)</f>
        <v>U</v>
      </c>
      <c r="I137" s="5" t="s">
        <v>420</v>
      </c>
      <c r="J137" s="5" t="s">
        <v>409</v>
      </c>
      <c r="K137" s="5" t="s">
        <v>424</v>
      </c>
      <c r="L137" s="5" t="s">
        <v>413</v>
      </c>
    </row>
    <row r="138" spans="1:12" x14ac:dyDescent="0.3">
      <c r="A138" s="3" t="s">
        <v>291</v>
      </c>
      <c r="B138" s="3" t="s">
        <v>137</v>
      </c>
      <c r="C138" s="9">
        <v>15</v>
      </c>
      <c r="D138" s="3">
        <v>0.92600000000000005</v>
      </c>
      <c r="E138" s="6">
        <v>2.5465625688342826</v>
      </c>
      <c r="F138" s="6">
        <v>20.781379883624275</v>
      </c>
      <c r="G138" s="5" t="s">
        <v>403</v>
      </c>
      <c r="H138" s="5" t="str">
        <f>RIGHT(B138,1)</f>
        <v>U</v>
      </c>
      <c r="I138" s="5" t="s">
        <v>420</v>
      </c>
      <c r="J138" s="5" t="s">
        <v>409</v>
      </c>
      <c r="K138" s="5" t="s">
        <v>423</v>
      </c>
      <c r="L138" s="5" t="s">
        <v>425</v>
      </c>
    </row>
    <row r="139" spans="1:12" x14ac:dyDescent="0.3">
      <c r="A139" s="3" t="s">
        <v>335</v>
      </c>
      <c r="B139" s="3" t="s">
        <v>180</v>
      </c>
      <c r="C139" s="10" t="s">
        <v>430</v>
      </c>
      <c r="D139" s="3">
        <v>1.41</v>
      </c>
      <c r="E139" s="6">
        <v>2.6762685461835085</v>
      </c>
      <c r="F139" s="6">
        <v>20.493078239228495</v>
      </c>
      <c r="G139" s="5" t="s">
        <v>403</v>
      </c>
      <c r="H139" s="5" t="s">
        <v>404</v>
      </c>
      <c r="I139" s="5" t="s">
        <v>420</v>
      </c>
      <c r="J139" s="5" t="s">
        <v>409</v>
      </c>
      <c r="K139" s="5" t="s">
        <v>423</v>
      </c>
      <c r="L139" s="5" t="s">
        <v>425</v>
      </c>
    </row>
    <row r="140" spans="1:12" x14ac:dyDescent="0.3">
      <c r="A140" s="3" t="s">
        <v>249</v>
      </c>
      <c r="B140" s="3" t="s">
        <v>95</v>
      </c>
      <c r="C140" s="10" t="s">
        <v>430</v>
      </c>
      <c r="D140" s="3">
        <v>5.05</v>
      </c>
      <c r="E140" s="6">
        <v>3.6760566827381962</v>
      </c>
      <c r="F140" s="6">
        <v>17.208281379883623</v>
      </c>
      <c r="G140" s="5" t="s">
        <v>403</v>
      </c>
      <c r="H140" s="5" t="str">
        <f>RIGHT(B140,1)</f>
        <v>U</v>
      </c>
      <c r="I140" s="5" t="s">
        <v>420</v>
      </c>
      <c r="J140" s="5" t="s">
        <v>409</v>
      </c>
      <c r="K140" s="5" t="s">
        <v>424</v>
      </c>
      <c r="L140" s="5" t="s">
        <v>425</v>
      </c>
    </row>
    <row r="141" spans="1:12" x14ac:dyDescent="0.3">
      <c r="A141" s="3" t="s">
        <v>263</v>
      </c>
      <c r="B141" s="3" t="s">
        <v>109</v>
      </c>
      <c r="C141" s="10" t="s">
        <v>428</v>
      </c>
      <c r="D141" s="3">
        <v>3.14</v>
      </c>
      <c r="E141" s="6">
        <v>4.0284882155706194</v>
      </c>
      <c r="F141" s="6">
        <v>20.672277639235244</v>
      </c>
      <c r="G141" s="5" t="s">
        <v>403</v>
      </c>
      <c r="H141" s="5" t="str">
        <f>RIGHT(B141,1)</f>
        <v>U</v>
      </c>
      <c r="I141" s="5" t="s">
        <v>420</v>
      </c>
      <c r="J141" s="5" t="s">
        <v>409</v>
      </c>
      <c r="K141" s="5" t="s">
        <v>424</v>
      </c>
      <c r="L141" s="5" t="s">
        <v>425</v>
      </c>
    </row>
    <row r="142" spans="1:12" x14ac:dyDescent="0.3">
      <c r="A142" s="3" t="s">
        <v>277</v>
      </c>
      <c r="B142" s="3" t="s">
        <v>123</v>
      </c>
      <c r="C142" s="10" t="s">
        <v>434</v>
      </c>
      <c r="D142" s="3">
        <v>0.47599999999999998</v>
      </c>
      <c r="E142" s="6">
        <v>4.150860275581878</v>
      </c>
      <c r="F142" s="6">
        <v>17.5303927680798</v>
      </c>
      <c r="G142" s="5" t="s">
        <v>403</v>
      </c>
      <c r="H142" s="5" t="str">
        <f>RIGHT(B142,1)</f>
        <v>U</v>
      </c>
      <c r="I142" s="5" t="s">
        <v>420</v>
      </c>
      <c r="J142" s="5" t="s">
        <v>409</v>
      </c>
      <c r="K142" s="5" t="s">
        <v>423</v>
      </c>
      <c r="L142" s="5" t="s">
        <v>413</v>
      </c>
    </row>
    <row r="143" spans="1:12" x14ac:dyDescent="0.3">
      <c r="A143" s="3" t="s">
        <v>325</v>
      </c>
      <c r="B143" s="3" t="s">
        <v>170</v>
      </c>
      <c r="C143" s="10" t="s">
        <v>428</v>
      </c>
      <c r="D143" s="3">
        <v>0.79700000000000004</v>
      </c>
      <c r="E143" s="6">
        <v>4.5672769989019129</v>
      </c>
      <c r="F143" s="6">
        <v>13.824633913294669</v>
      </c>
      <c r="G143" s="5" t="s">
        <v>403</v>
      </c>
      <c r="H143" s="5" t="s">
        <v>404</v>
      </c>
      <c r="I143" s="5" t="s">
        <v>420</v>
      </c>
      <c r="J143" s="5" t="s">
        <v>409</v>
      </c>
      <c r="K143" s="5" t="s">
        <v>423</v>
      </c>
      <c r="L143" s="5" t="s">
        <v>413</v>
      </c>
    </row>
    <row r="144" spans="1:12" x14ac:dyDescent="0.3">
      <c r="A144" s="3" t="s">
        <v>272</v>
      </c>
      <c r="B144" s="3" t="s">
        <v>118</v>
      </c>
      <c r="C144" s="10" t="s">
        <v>429</v>
      </c>
      <c r="D144" s="3">
        <v>2.21</v>
      </c>
      <c r="E144" s="6">
        <v>5.506742700506619</v>
      </c>
      <c r="F144" s="6">
        <v>18.77597672485453</v>
      </c>
      <c r="G144" s="5" t="s">
        <v>403</v>
      </c>
      <c r="H144" s="5" t="str">
        <f>RIGHT(B144,1)</f>
        <v>U</v>
      </c>
      <c r="I144" s="5" t="s">
        <v>420</v>
      </c>
      <c r="J144" s="5" t="s">
        <v>409</v>
      </c>
      <c r="K144" s="5" t="s">
        <v>424</v>
      </c>
      <c r="L144" s="5" t="s">
        <v>413</v>
      </c>
    </row>
    <row r="145" spans="1:12" x14ac:dyDescent="0.3">
      <c r="A145" s="3" t="s">
        <v>341</v>
      </c>
      <c r="B145" s="3" t="s">
        <v>186</v>
      </c>
      <c r="C145" s="10" t="s">
        <v>428</v>
      </c>
      <c r="D145" s="3">
        <v>3.49</v>
      </c>
      <c r="E145" s="6">
        <v>6.520850889961439</v>
      </c>
      <c r="F145" s="6">
        <v>22.521831877874806</v>
      </c>
      <c r="G145" s="5" t="s">
        <v>403</v>
      </c>
      <c r="H145" s="5" t="s">
        <v>404</v>
      </c>
      <c r="I145" s="5" t="s">
        <v>420</v>
      </c>
      <c r="J145" s="5" t="s">
        <v>409</v>
      </c>
      <c r="K145" s="5" t="s">
        <v>424</v>
      </c>
      <c r="L145" s="5" t="s">
        <v>413</v>
      </c>
    </row>
    <row r="146" spans="1:12" x14ac:dyDescent="0.3">
      <c r="A146" s="3" t="s">
        <v>327</v>
      </c>
      <c r="B146" s="3" t="s">
        <v>172</v>
      </c>
      <c r="C146" s="10" t="s">
        <v>430</v>
      </c>
      <c r="D146" s="3">
        <v>4.95</v>
      </c>
      <c r="E146" s="6">
        <v>6.7059935136239437</v>
      </c>
      <c r="F146" s="6">
        <v>18.373219563140236</v>
      </c>
      <c r="G146" s="5" t="s">
        <v>403</v>
      </c>
      <c r="H146" s="5" t="s">
        <v>404</v>
      </c>
      <c r="I146" s="5" t="s">
        <v>420</v>
      </c>
      <c r="J146" s="5" t="s">
        <v>409</v>
      </c>
      <c r="K146" s="5" t="s">
        <v>423</v>
      </c>
      <c r="L146" s="5" t="s">
        <v>425</v>
      </c>
    </row>
    <row r="147" spans="1:12" x14ac:dyDescent="0.3">
      <c r="A147" s="3" t="s">
        <v>247</v>
      </c>
      <c r="B147" s="3" t="s">
        <v>93</v>
      </c>
      <c r="C147" s="10" t="s">
        <v>428</v>
      </c>
      <c r="D147" s="3">
        <v>0.88900000000000001</v>
      </c>
      <c r="E147" s="6">
        <v>6.8589539636310226</v>
      </c>
      <c r="F147" s="6">
        <v>19.024054447215295</v>
      </c>
      <c r="G147" s="5" t="s">
        <v>403</v>
      </c>
      <c r="H147" s="5" t="str">
        <f>RIGHT(B147,1)</f>
        <v>U</v>
      </c>
      <c r="I147" s="5" t="s">
        <v>420</v>
      </c>
      <c r="J147" s="5" t="s">
        <v>409</v>
      </c>
      <c r="K147" s="5" t="s">
        <v>423</v>
      </c>
      <c r="L147" s="5" t="s">
        <v>425</v>
      </c>
    </row>
    <row r="148" spans="1:12" x14ac:dyDescent="0.3">
      <c r="A148" s="3" t="s">
        <v>355</v>
      </c>
      <c r="B148" s="3" t="s">
        <v>200</v>
      </c>
      <c r="C148" s="10" t="s">
        <v>434</v>
      </c>
      <c r="D148" s="3">
        <v>0.41</v>
      </c>
      <c r="E148" s="6">
        <v>7.2844046068592148</v>
      </c>
      <c r="F148" s="6">
        <v>14.071284136613116</v>
      </c>
      <c r="G148" s="5" t="s">
        <v>403</v>
      </c>
      <c r="H148" s="5" t="s">
        <v>404</v>
      </c>
      <c r="I148" s="5" t="s">
        <v>420</v>
      </c>
      <c r="J148" s="5" t="s">
        <v>409</v>
      </c>
      <c r="K148" s="5" t="s">
        <v>424</v>
      </c>
      <c r="L148" s="5" t="s">
        <v>425</v>
      </c>
    </row>
    <row r="149" spans="1:12" x14ac:dyDescent="0.3">
      <c r="A149" s="3" t="s">
        <v>334</v>
      </c>
      <c r="B149" s="3" t="s">
        <v>179</v>
      </c>
      <c r="C149" s="10" t="s">
        <v>429</v>
      </c>
      <c r="D149" s="3">
        <v>1.35</v>
      </c>
      <c r="E149" s="6">
        <v>8.7872519727265761</v>
      </c>
      <c r="F149" s="6">
        <v>20.634179943559317</v>
      </c>
      <c r="G149" s="5" t="s">
        <v>403</v>
      </c>
      <c r="H149" s="5" t="s">
        <v>404</v>
      </c>
      <c r="I149" s="5" t="s">
        <v>420</v>
      </c>
      <c r="J149" s="5" t="s">
        <v>409</v>
      </c>
      <c r="K149" s="5" t="s">
        <v>424</v>
      </c>
      <c r="L149" s="5" t="s">
        <v>425</v>
      </c>
    </row>
    <row r="150" spans="1:12" x14ac:dyDescent="0.3">
      <c r="A150" s="3" t="s">
        <v>333</v>
      </c>
      <c r="B150" s="3" t="s">
        <v>178</v>
      </c>
      <c r="C150" s="10" t="s">
        <v>428</v>
      </c>
      <c r="D150" s="3">
        <v>17.600000000000001</v>
      </c>
      <c r="E150" s="6">
        <v>9.2009499731862405</v>
      </c>
      <c r="F150" s="6">
        <v>23.326222696264693</v>
      </c>
      <c r="G150" s="5" t="s">
        <v>403</v>
      </c>
      <c r="H150" s="5" t="s">
        <v>404</v>
      </c>
      <c r="I150" s="5" t="s">
        <v>420</v>
      </c>
      <c r="J150" s="5" t="s">
        <v>409</v>
      </c>
      <c r="K150" s="5" t="s">
        <v>423</v>
      </c>
      <c r="L150" s="5" t="s">
        <v>413</v>
      </c>
    </row>
    <row r="151" spans="1:12" x14ac:dyDescent="0.3">
      <c r="A151" s="3" t="s">
        <v>255</v>
      </c>
      <c r="B151" s="3" t="s">
        <v>101</v>
      </c>
      <c r="C151" s="10" t="s">
        <v>428</v>
      </c>
      <c r="D151" s="3">
        <v>15</v>
      </c>
      <c r="E151" s="6">
        <v>9.7249076090946911</v>
      </c>
      <c r="F151" s="6">
        <v>22.538705320033252</v>
      </c>
      <c r="G151" s="5" t="s">
        <v>403</v>
      </c>
      <c r="H151" s="5" t="str">
        <f>RIGHT(B151,1)</f>
        <v>U</v>
      </c>
      <c r="I151" s="5" t="s">
        <v>420</v>
      </c>
      <c r="J151" s="5" t="s">
        <v>409</v>
      </c>
      <c r="K151" s="5" t="s">
        <v>423</v>
      </c>
      <c r="L151" s="5" t="s">
        <v>413</v>
      </c>
    </row>
    <row r="152" spans="1:12" x14ac:dyDescent="0.3">
      <c r="A152" s="3" t="s">
        <v>248</v>
      </c>
      <c r="B152" s="3" t="s">
        <v>94</v>
      </c>
      <c r="C152" s="10" t="s">
        <v>429</v>
      </c>
      <c r="D152" s="3">
        <v>2.04</v>
      </c>
      <c r="E152" s="6">
        <v>10.850730561198267</v>
      </c>
      <c r="F152" s="6">
        <v>19.385130922693264</v>
      </c>
      <c r="G152" s="5" t="s">
        <v>403</v>
      </c>
      <c r="H152" s="5" t="str">
        <f>RIGHT(B152,1)</f>
        <v>U</v>
      </c>
      <c r="I152" s="5" t="s">
        <v>420</v>
      </c>
      <c r="J152" s="5" t="s">
        <v>409</v>
      </c>
      <c r="K152" s="5" t="s">
        <v>424</v>
      </c>
      <c r="L152" s="5" t="s">
        <v>413</v>
      </c>
    </row>
    <row r="153" spans="1:12" x14ac:dyDescent="0.3">
      <c r="A153" s="3" t="s">
        <v>256</v>
      </c>
      <c r="B153" s="3" t="s">
        <v>102</v>
      </c>
      <c r="C153" s="10" t="s">
        <v>429</v>
      </c>
      <c r="D153" s="3">
        <v>1.83</v>
      </c>
      <c r="E153" s="6">
        <v>11.11260676962236</v>
      </c>
      <c r="F153" s="6">
        <v>24.284341230257688</v>
      </c>
      <c r="G153" s="5" t="s">
        <v>403</v>
      </c>
      <c r="H153" s="5" t="str">
        <f>RIGHT(B153,1)</f>
        <v>U</v>
      </c>
      <c r="I153" s="5" t="s">
        <v>420</v>
      </c>
      <c r="J153" s="5" t="s">
        <v>409</v>
      </c>
      <c r="K153" s="5" t="s">
        <v>424</v>
      </c>
      <c r="L153" s="5" t="s">
        <v>413</v>
      </c>
    </row>
    <row r="154" spans="1:12" x14ac:dyDescent="0.3">
      <c r="A154" s="3" t="s">
        <v>326</v>
      </c>
      <c r="B154" s="3" t="s">
        <v>171</v>
      </c>
      <c r="C154" s="10" t="s">
        <v>429</v>
      </c>
      <c r="D154" s="3">
        <v>1.53</v>
      </c>
      <c r="E154" s="6">
        <v>11.932122883628285</v>
      </c>
      <c r="F154" s="6">
        <v>16.570006444014844</v>
      </c>
      <c r="G154" s="5" t="s">
        <v>403</v>
      </c>
      <c r="H154" s="5" t="s">
        <v>404</v>
      </c>
      <c r="I154" s="5" t="s">
        <v>421</v>
      </c>
      <c r="J154" s="5" t="s">
        <v>402</v>
      </c>
      <c r="K154" s="5" t="s">
        <v>402</v>
      </c>
      <c r="L154" s="5" t="s">
        <v>402</v>
      </c>
    </row>
    <row r="155" spans="1:12" x14ac:dyDescent="0.3">
      <c r="A155" s="3" t="s">
        <v>350</v>
      </c>
      <c r="B155" s="3" t="s">
        <v>195</v>
      </c>
      <c r="C155" s="10" t="s">
        <v>429</v>
      </c>
      <c r="D155" s="3">
        <v>3.18</v>
      </c>
      <c r="E155" s="6">
        <v>12.779948415434513</v>
      </c>
      <c r="F155" s="6">
        <v>18.256560673732864</v>
      </c>
      <c r="G155" s="5" t="s">
        <v>403</v>
      </c>
      <c r="H155" s="5" t="s">
        <v>404</v>
      </c>
      <c r="I155" s="5" t="s">
        <v>421</v>
      </c>
      <c r="J155" s="5" t="s">
        <v>402</v>
      </c>
      <c r="K155" s="5" t="s">
        <v>402</v>
      </c>
      <c r="L155" s="5" t="s">
        <v>402</v>
      </c>
    </row>
    <row r="156" spans="1:12" x14ac:dyDescent="0.3">
      <c r="A156" s="3" t="s">
        <v>264</v>
      </c>
      <c r="B156" s="3" t="s">
        <v>110</v>
      </c>
      <c r="C156" s="10" t="s">
        <v>429</v>
      </c>
      <c r="D156" s="3">
        <v>5.44</v>
      </c>
      <c r="E156" s="6">
        <v>13.9271641498813</v>
      </c>
      <c r="F156" s="6">
        <v>22.65040523690773</v>
      </c>
      <c r="G156" s="5" t="s">
        <v>403</v>
      </c>
      <c r="H156" s="5" t="str">
        <f>RIGHT(B156,1)</f>
        <v>U</v>
      </c>
      <c r="I156" s="5" t="s">
        <v>422</v>
      </c>
      <c r="J156" s="5" t="s">
        <v>402</v>
      </c>
      <c r="K156" s="5" t="s">
        <v>402</v>
      </c>
      <c r="L156" s="5" t="s">
        <v>402</v>
      </c>
    </row>
    <row r="157" spans="1:12" x14ac:dyDescent="0.3">
      <c r="A157" s="3" t="s">
        <v>342</v>
      </c>
      <c r="B157" s="3" t="s">
        <v>187</v>
      </c>
      <c r="C157" s="10" t="s">
        <v>429</v>
      </c>
      <c r="D157" s="3">
        <v>4.76</v>
      </c>
      <c r="E157" s="6">
        <v>17.379146556347202</v>
      </c>
      <c r="F157" s="6">
        <v>20.424193942626047</v>
      </c>
      <c r="G157" s="5" t="s">
        <v>403</v>
      </c>
      <c r="H157" s="5" t="s">
        <v>404</v>
      </c>
      <c r="I157" s="5" t="s">
        <v>422</v>
      </c>
      <c r="J157" s="5" t="s">
        <v>402</v>
      </c>
      <c r="K157" s="5" t="s">
        <v>402</v>
      </c>
      <c r="L157" s="5" t="s">
        <v>402</v>
      </c>
    </row>
  </sheetData>
  <autoFilter ref="A1:H157">
    <sortState ref="A2:H157">
      <sortCondition ref="E1:E157"/>
    </sortState>
  </autoFilter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opLeftCell="A14" workbookViewId="0">
      <selection activeCell="F32" sqref="F32"/>
    </sheetView>
  </sheetViews>
  <sheetFormatPr defaultColWidth="8.77734375" defaultRowHeight="14.4" x14ac:dyDescent="0.3"/>
  <sheetData>
    <row r="1" spans="1:7" x14ac:dyDescent="0.3">
      <c r="A1" t="s">
        <v>45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1</v>
      </c>
    </row>
    <row r="2" spans="1:7" x14ac:dyDescent="0.3">
      <c r="A2" t="s">
        <v>51</v>
      </c>
      <c r="B2" t="s">
        <v>6</v>
      </c>
      <c r="C2">
        <v>32350</v>
      </c>
      <c r="D2">
        <v>32342</v>
      </c>
      <c r="E2">
        <v>30869</v>
      </c>
      <c r="F2">
        <v>30869</v>
      </c>
      <c r="G2">
        <v>29612</v>
      </c>
    </row>
    <row r="3" spans="1:7" x14ac:dyDescent="0.3">
      <c r="A3" t="s">
        <v>52</v>
      </c>
      <c r="B3" t="s">
        <v>5</v>
      </c>
      <c r="C3">
        <v>48260</v>
      </c>
      <c r="D3">
        <v>48251</v>
      </c>
      <c r="E3">
        <v>46930</v>
      </c>
      <c r="F3">
        <v>46930</v>
      </c>
      <c r="G3">
        <v>44791</v>
      </c>
    </row>
    <row r="4" spans="1:7" x14ac:dyDescent="0.3">
      <c r="A4" t="s">
        <v>53</v>
      </c>
      <c r="B4" t="s">
        <v>14</v>
      </c>
      <c r="C4">
        <v>50000</v>
      </c>
      <c r="D4">
        <v>49987</v>
      </c>
      <c r="E4">
        <v>47675</v>
      </c>
      <c r="F4">
        <v>47675</v>
      </c>
      <c r="G4">
        <v>43112</v>
      </c>
    </row>
    <row r="5" spans="1:7" x14ac:dyDescent="0.3">
      <c r="A5" t="s">
        <v>54</v>
      </c>
      <c r="B5" t="s">
        <v>9</v>
      </c>
      <c r="C5">
        <v>35978</v>
      </c>
      <c r="D5">
        <v>35971</v>
      </c>
      <c r="E5">
        <v>31981</v>
      </c>
      <c r="F5">
        <v>31981</v>
      </c>
      <c r="G5">
        <v>29544</v>
      </c>
    </row>
    <row r="6" spans="1:7" x14ac:dyDescent="0.3">
      <c r="A6" t="s">
        <v>55</v>
      </c>
      <c r="B6" t="s">
        <v>7</v>
      </c>
      <c r="C6">
        <v>33023</v>
      </c>
      <c r="D6">
        <v>33019</v>
      </c>
      <c r="E6">
        <v>31547</v>
      </c>
      <c r="F6">
        <v>31547</v>
      </c>
      <c r="G6">
        <v>30027</v>
      </c>
    </row>
    <row r="7" spans="1:7" x14ac:dyDescent="0.3">
      <c r="A7" t="s">
        <v>56</v>
      </c>
      <c r="B7" t="s">
        <v>11</v>
      </c>
      <c r="C7">
        <v>33633</v>
      </c>
      <c r="D7">
        <v>33628</v>
      </c>
      <c r="E7">
        <v>32231</v>
      </c>
      <c r="F7">
        <v>32231</v>
      </c>
      <c r="G7">
        <v>31142</v>
      </c>
    </row>
    <row r="8" spans="1:7" x14ac:dyDescent="0.3">
      <c r="A8" t="s">
        <v>57</v>
      </c>
      <c r="B8" t="s">
        <v>12</v>
      </c>
      <c r="C8">
        <v>46401</v>
      </c>
      <c r="D8">
        <v>46391</v>
      </c>
      <c r="E8">
        <v>44364</v>
      </c>
      <c r="F8">
        <v>44364</v>
      </c>
      <c r="G8">
        <v>42790</v>
      </c>
    </row>
    <row r="9" spans="1:7" x14ac:dyDescent="0.3">
      <c r="A9" t="s">
        <v>58</v>
      </c>
      <c r="B9" t="s">
        <v>10</v>
      </c>
      <c r="C9">
        <v>32686</v>
      </c>
      <c r="D9">
        <v>32680</v>
      </c>
      <c r="E9">
        <v>31187</v>
      </c>
      <c r="F9">
        <v>31187</v>
      </c>
      <c r="G9">
        <v>29927</v>
      </c>
    </row>
    <row r="10" spans="1:7" x14ac:dyDescent="0.3">
      <c r="A10" t="s">
        <v>59</v>
      </c>
      <c r="B10" t="s">
        <v>8</v>
      </c>
      <c r="C10">
        <v>832</v>
      </c>
      <c r="D10">
        <v>831</v>
      </c>
      <c r="E10">
        <v>779</v>
      </c>
      <c r="F10">
        <v>779</v>
      </c>
      <c r="G10">
        <v>733</v>
      </c>
    </row>
    <row r="11" spans="1:7" x14ac:dyDescent="0.3">
      <c r="A11" t="s">
        <v>60</v>
      </c>
      <c r="B11" t="s">
        <v>13</v>
      </c>
      <c r="C11">
        <v>35593</v>
      </c>
      <c r="D11">
        <v>35585</v>
      </c>
      <c r="E11">
        <v>33610</v>
      </c>
      <c r="F11">
        <v>33610</v>
      </c>
      <c r="G11">
        <v>29417</v>
      </c>
    </row>
    <row r="12" spans="1:7" x14ac:dyDescent="0.3">
      <c r="A12" t="s">
        <v>61</v>
      </c>
      <c r="B12" t="s">
        <v>22</v>
      </c>
      <c r="C12">
        <v>50000</v>
      </c>
      <c r="D12">
        <v>49996</v>
      </c>
      <c r="E12">
        <v>48363</v>
      </c>
      <c r="F12">
        <v>48363</v>
      </c>
      <c r="G12">
        <v>47179</v>
      </c>
    </row>
    <row r="13" spans="1:7" x14ac:dyDescent="0.3">
      <c r="A13" t="s">
        <v>62</v>
      </c>
      <c r="B13" t="s">
        <v>17</v>
      </c>
      <c r="C13">
        <v>50000</v>
      </c>
      <c r="D13">
        <v>49988</v>
      </c>
      <c r="E13">
        <v>47123</v>
      </c>
      <c r="F13">
        <v>47123</v>
      </c>
      <c r="G13">
        <v>44793</v>
      </c>
    </row>
    <row r="14" spans="1:7" x14ac:dyDescent="0.3">
      <c r="A14" t="s">
        <v>63</v>
      </c>
      <c r="B14" t="s">
        <v>15</v>
      </c>
      <c r="C14">
        <v>47457</v>
      </c>
      <c r="D14">
        <v>47444</v>
      </c>
      <c r="E14">
        <v>45715</v>
      </c>
      <c r="F14">
        <v>45715</v>
      </c>
      <c r="G14">
        <v>42654</v>
      </c>
    </row>
    <row r="15" spans="1:7" x14ac:dyDescent="0.3">
      <c r="A15" t="s">
        <v>64</v>
      </c>
      <c r="B15" t="s">
        <v>19</v>
      </c>
      <c r="C15">
        <v>33291</v>
      </c>
      <c r="D15">
        <v>33287</v>
      </c>
      <c r="E15">
        <v>31163</v>
      </c>
      <c r="F15">
        <v>31163</v>
      </c>
      <c r="G15">
        <v>30060</v>
      </c>
    </row>
    <row r="16" spans="1:7" x14ac:dyDescent="0.3">
      <c r="A16" t="s">
        <v>65</v>
      </c>
      <c r="B16" t="s">
        <v>20</v>
      </c>
      <c r="C16">
        <v>50000</v>
      </c>
      <c r="D16">
        <v>49987</v>
      </c>
      <c r="E16">
        <v>47062</v>
      </c>
      <c r="F16">
        <v>47062</v>
      </c>
      <c r="G16">
        <v>45827</v>
      </c>
    </row>
    <row r="17" spans="1:7" x14ac:dyDescent="0.3">
      <c r="A17" t="s">
        <v>66</v>
      </c>
      <c r="B17" t="s">
        <v>18</v>
      </c>
      <c r="C17">
        <v>50000</v>
      </c>
      <c r="D17">
        <v>49994</v>
      </c>
      <c r="E17">
        <v>48003</v>
      </c>
      <c r="F17">
        <v>48003</v>
      </c>
      <c r="G17">
        <v>46356</v>
      </c>
    </row>
    <row r="18" spans="1:7" x14ac:dyDescent="0.3">
      <c r="A18" t="s">
        <v>67</v>
      </c>
      <c r="B18" t="s">
        <v>16</v>
      </c>
      <c r="C18">
        <v>31960</v>
      </c>
      <c r="D18">
        <v>31951</v>
      </c>
      <c r="E18">
        <v>30228</v>
      </c>
      <c r="F18">
        <v>30228</v>
      </c>
      <c r="G18">
        <v>28512</v>
      </c>
    </row>
    <row r="19" spans="1:7" x14ac:dyDescent="0.3">
      <c r="A19" t="s">
        <v>68</v>
      </c>
      <c r="B19" t="s">
        <v>21</v>
      </c>
      <c r="C19">
        <v>49106</v>
      </c>
      <c r="D19">
        <v>49097</v>
      </c>
      <c r="E19">
        <v>45511</v>
      </c>
      <c r="F19">
        <v>45511</v>
      </c>
      <c r="G19">
        <v>44296</v>
      </c>
    </row>
    <row r="20" spans="1:7" x14ac:dyDescent="0.3">
      <c r="A20" t="s">
        <v>69</v>
      </c>
      <c r="B20" t="s">
        <v>23</v>
      </c>
      <c r="C20">
        <v>37046</v>
      </c>
      <c r="D20">
        <v>37041</v>
      </c>
      <c r="E20">
        <v>35552</v>
      </c>
      <c r="F20">
        <v>35552</v>
      </c>
      <c r="G20">
        <v>34653</v>
      </c>
    </row>
    <row r="21" spans="1:7" x14ac:dyDescent="0.3">
      <c r="A21" t="s">
        <v>70</v>
      </c>
    </row>
    <row r="22" spans="1:7" x14ac:dyDescent="0.3">
      <c r="A22" t="s">
        <v>71</v>
      </c>
      <c r="B22" t="s">
        <v>29</v>
      </c>
      <c r="C22">
        <v>491</v>
      </c>
      <c r="D22">
        <v>0</v>
      </c>
      <c r="E22">
        <v>0</v>
      </c>
      <c r="F22">
        <v>491</v>
      </c>
      <c r="G22">
        <v>452</v>
      </c>
    </row>
    <row r="23" spans="1:7" x14ac:dyDescent="0.3">
      <c r="A23" t="s">
        <v>72</v>
      </c>
      <c r="B23" t="s">
        <v>26</v>
      </c>
      <c r="C23">
        <v>2531</v>
      </c>
      <c r="D23">
        <v>0</v>
      </c>
      <c r="E23">
        <v>0</v>
      </c>
      <c r="F23">
        <v>2531</v>
      </c>
      <c r="G23">
        <v>2419</v>
      </c>
    </row>
    <row r="24" spans="1:7" x14ac:dyDescent="0.3">
      <c r="A24" t="s">
        <v>73</v>
      </c>
      <c r="B24" t="s">
        <v>28</v>
      </c>
      <c r="C24">
        <v>85</v>
      </c>
      <c r="D24">
        <v>0</v>
      </c>
      <c r="E24">
        <v>0</v>
      </c>
      <c r="F24">
        <v>85</v>
      </c>
      <c r="G24">
        <v>59</v>
      </c>
    </row>
    <row r="25" spans="1:7" x14ac:dyDescent="0.3">
      <c r="A25" t="s">
        <v>74</v>
      </c>
      <c r="B25" t="s">
        <v>30</v>
      </c>
      <c r="C25">
        <v>8040</v>
      </c>
      <c r="D25">
        <v>0</v>
      </c>
      <c r="E25">
        <v>0</v>
      </c>
      <c r="F25">
        <v>8040</v>
      </c>
      <c r="G25">
        <v>7725</v>
      </c>
    </row>
    <row r="26" spans="1:7" x14ac:dyDescent="0.3">
      <c r="A26" t="s">
        <v>75</v>
      </c>
      <c r="B26" t="s">
        <v>27</v>
      </c>
      <c r="C26">
        <v>182</v>
      </c>
      <c r="D26">
        <v>0</v>
      </c>
      <c r="E26">
        <v>0</v>
      </c>
      <c r="F26">
        <v>182</v>
      </c>
      <c r="G26">
        <v>159</v>
      </c>
    </row>
    <row r="27" spans="1:7" x14ac:dyDescent="0.3">
      <c r="A27" t="s">
        <v>76</v>
      </c>
      <c r="B27" t="s">
        <v>24</v>
      </c>
      <c r="C27">
        <v>1913</v>
      </c>
      <c r="D27">
        <v>0</v>
      </c>
      <c r="E27">
        <v>0</v>
      </c>
      <c r="F27">
        <v>1913</v>
      </c>
      <c r="G27">
        <v>1799</v>
      </c>
    </row>
    <row r="28" spans="1:7" x14ac:dyDescent="0.3">
      <c r="A28" t="s">
        <v>77</v>
      </c>
      <c r="B28" t="s">
        <v>31</v>
      </c>
      <c r="C28">
        <v>10240</v>
      </c>
      <c r="D28">
        <v>0</v>
      </c>
      <c r="E28">
        <v>0</v>
      </c>
      <c r="F28">
        <v>10240</v>
      </c>
      <c r="G28">
        <v>9837</v>
      </c>
    </row>
    <row r="29" spans="1:7" x14ac:dyDescent="0.3">
      <c r="A29" t="s">
        <v>78</v>
      </c>
      <c r="B29" t="s">
        <v>25</v>
      </c>
      <c r="C29">
        <v>8834</v>
      </c>
      <c r="D29">
        <v>0</v>
      </c>
      <c r="E29">
        <v>0</v>
      </c>
      <c r="F29">
        <v>8834</v>
      </c>
      <c r="G29">
        <v>8538</v>
      </c>
    </row>
    <row r="30" spans="1:7" x14ac:dyDescent="0.3">
      <c r="A30" t="s">
        <v>79</v>
      </c>
      <c r="B30" t="s">
        <v>42</v>
      </c>
      <c r="C30">
        <v>50000</v>
      </c>
      <c r="D30">
        <v>0</v>
      </c>
      <c r="E30">
        <v>0</v>
      </c>
      <c r="F30">
        <v>50000</v>
      </c>
      <c r="G30">
        <v>48281</v>
      </c>
    </row>
    <row r="31" spans="1:7" x14ac:dyDescent="0.3">
      <c r="A31" t="s">
        <v>80</v>
      </c>
      <c r="B31" t="s">
        <v>44</v>
      </c>
      <c r="C31">
        <v>411</v>
      </c>
      <c r="D31">
        <v>0</v>
      </c>
      <c r="E31">
        <v>0</v>
      </c>
      <c r="F31">
        <v>411</v>
      </c>
      <c r="G31">
        <v>314</v>
      </c>
    </row>
    <row r="32" spans="1:7" x14ac:dyDescent="0.3">
      <c r="A32" t="s">
        <v>81</v>
      </c>
      <c r="B32" t="s">
        <v>43</v>
      </c>
      <c r="C32">
        <v>50000</v>
      </c>
      <c r="D32">
        <v>0</v>
      </c>
      <c r="E32">
        <v>0</v>
      </c>
      <c r="F32">
        <v>50000</v>
      </c>
      <c r="G32">
        <v>46964</v>
      </c>
    </row>
    <row r="33" spans="1:7" x14ac:dyDescent="0.3">
      <c r="A33" t="s">
        <v>82</v>
      </c>
      <c r="B33" t="s">
        <v>40</v>
      </c>
      <c r="C33">
        <v>1358</v>
      </c>
      <c r="D33">
        <v>0</v>
      </c>
      <c r="E33">
        <v>0</v>
      </c>
      <c r="F33">
        <v>1358</v>
      </c>
      <c r="G33">
        <v>1273</v>
      </c>
    </row>
    <row r="34" spans="1:7" x14ac:dyDescent="0.3">
      <c r="A34" t="s">
        <v>83</v>
      </c>
      <c r="B34" t="s">
        <v>41</v>
      </c>
      <c r="C34">
        <v>1539</v>
      </c>
      <c r="D34">
        <v>0</v>
      </c>
      <c r="E34">
        <v>0</v>
      </c>
      <c r="F34">
        <v>1539</v>
      </c>
      <c r="G34">
        <v>1403</v>
      </c>
    </row>
    <row r="35" spans="1:7" x14ac:dyDescent="0.3">
      <c r="A35" t="s">
        <v>84</v>
      </c>
      <c r="B35" t="s">
        <v>37</v>
      </c>
      <c r="C35">
        <v>8007</v>
      </c>
      <c r="D35">
        <v>0</v>
      </c>
      <c r="E35">
        <v>0</v>
      </c>
      <c r="F35">
        <v>8007</v>
      </c>
      <c r="G35">
        <v>7679</v>
      </c>
    </row>
    <row r="36" spans="1:7" x14ac:dyDescent="0.3">
      <c r="A36" t="s">
        <v>85</v>
      </c>
      <c r="B36" t="s">
        <v>34</v>
      </c>
      <c r="C36">
        <v>2409</v>
      </c>
      <c r="D36">
        <v>0</v>
      </c>
      <c r="E36">
        <v>0</v>
      </c>
      <c r="F36">
        <v>2409</v>
      </c>
      <c r="G36">
        <v>2191</v>
      </c>
    </row>
    <row r="37" spans="1:7" x14ac:dyDescent="0.3">
      <c r="A37" t="s">
        <v>86</v>
      </c>
      <c r="B37" t="s">
        <v>36</v>
      </c>
      <c r="C37">
        <v>2560</v>
      </c>
      <c r="D37">
        <v>0</v>
      </c>
      <c r="E37">
        <v>0</v>
      </c>
      <c r="F37">
        <v>2560</v>
      </c>
      <c r="G37">
        <v>2335</v>
      </c>
    </row>
    <row r="38" spans="1:7" x14ac:dyDescent="0.3">
      <c r="A38" t="s">
        <v>87</v>
      </c>
      <c r="B38" t="s">
        <v>38</v>
      </c>
      <c r="C38">
        <v>4772</v>
      </c>
      <c r="D38">
        <v>0</v>
      </c>
      <c r="E38">
        <v>0</v>
      </c>
      <c r="F38">
        <v>4772</v>
      </c>
      <c r="G38">
        <v>4462</v>
      </c>
    </row>
    <row r="39" spans="1:7" x14ac:dyDescent="0.3">
      <c r="A39" t="s">
        <v>88</v>
      </c>
      <c r="B39" t="s">
        <v>35</v>
      </c>
      <c r="C39">
        <v>9841</v>
      </c>
      <c r="D39">
        <v>0</v>
      </c>
      <c r="E39">
        <v>0</v>
      </c>
      <c r="F39">
        <v>9841</v>
      </c>
      <c r="G39">
        <v>9291</v>
      </c>
    </row>
    <row r="40" spans="1:7" x14ac:dyDescent="0.3">
      <c r="A40" t="s">
        <v>89</v>
      </c>
      <c r="B40" t="s">
        <v>32</v>
      </c>
      <c r="C40">
        <v>8483</v>
      </c>
      <c r="D40">
        <v>0</v>
      </c>
      <c r="E40">
        <v>0</v>
      </c>
      <c r="F40">
        <v>8483</v>
      </c>
      <c r="G40">
        <v>8069</v>
      </c>
    </row>
    <row r="41" spans="1:7" x14ac:dyDescent="0.3">
      <c r="A41" t="s">
        <v>90</v>
      </c>
      <c r="B41" t="s">
        <v>39</v>
      </c>
      <c r="C41">
        <v>17242</v>
      </c>
      <c r="D41">
        <v>0</v>
      </c>
      <c r="E41">
        <v>0</v>
      </c>
      <c r="F41">
        <v>17242</v>
      </c>
      <c r="G41">
        <v>16320</v>
      </c>
    </row>
    <row r="42" spans="1:7" x14ac:dyDescent="0.3">
      <c r="A42" t="s">
        <v>91</v>
      </c>
      <c r="B42" t="s">
        <v>33</v>
      </c>
      <c r="C42">
        <v>29056</v>
      </c>
      <c r="D42">
        <v>0</v>
      </c>
      <c r="E42">
        <v>0</v>
      </c>
      <c r="F42">
        <v>29056</v>
      </c>
      <c r="G42">
        <v>277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Metadata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HKirkegaard</dc:creator>
  <cp:lastModifiedBy>Caspar Bundgaard-Nielsen</cp:lastModifiedBy>
  <dcterms:created xsi:type="dcterms:W3CDTF">2017-01-03T15:14:57Z</dcterms:created>
  <dcterms:modified xsi:type="dcterms:W3CDTF">2019-04-02T14:51:21Z</dcterms:modified>
</cp:coreProperties>
</file>